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Nearest_Gene" sheetId="1" state="visible" r:id="rId2"/>
  </sheets>
  <definedNames>
    <definedName function="false" hidden="false" localSheetId="0" name="_xlnm.Print_Area" vbProcedure="false">All_Nearest_Gene!$A$1:$L$1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0" uniqueCount="206">
  <si>
    <t xml:space="preserve">Table S1. MAT2A-ChIP specific peaks and their nearest genes.
The genes whose transcription start site (TSS) or transcription end site (TES) are &lt;100 kb from the central point of the peak are listed in groups where appropriate and only one nearest gene is listed in the case of &gt; 100 kb. The peak IDs correspond to those in the MAT2A-ChIP_1 sample.</t>
  </si>
  <si>
    <t xml:space="preserve">Peak No.</t>
  </si>
  <si>
    <t xml:space="preserve">MAT2A-ChIP specific against</t>
  </si>
  <si>
    <t xml:space="preserve">Peak ID</t>
  </si>
  <si>
    <t xml:space="preserve">Chr.</t>
  </si>
  <si>
    <t xml:space="preserve">Peak Start</t>
  </si>
  <si>
    <t xml:space="preserve">Peak End</t>
  </si>
  <si>
    <t xml:space="preserve">Peak Center</t>
  </si>
  <si>
    <t xml:space="preserve">Peak Length(bp)</t>
  </si>
  <si>
    <t xml:space="preserve">Nearest Gene</t>
  </si>
  <si>
    <t xml:space="preserve">Refseq_Protein</t>
  </si>
  <si>
    <t xml:space="preserve">Regions</t>
  </si>
  <si>
    <t xml:space="preserve">Distance from peak center to TSS or TES (kb) or intron number</t>
  </si>
  <si>
    <t xml:space="preserve">Input and IgG control</t>
  </si>
  <si>
    <t xml:space="preserve">chr10</t>
  </si>
  <si>
    <t xml:space="preserve">GPATCH2L</t>
  </si>
  <si>
    <t xml:space="preserve">NP_001095382</t>
  </si>
  <si>
    <t xml:space="preserve">Downstream</t>
  </si>
  <si>
    <t xml:space="preserve">chr17</t>
  </si>
  <si>
    <t xml:space="preserve">ZNF280B</t>
  </si>
  <si>
    <t xml:space="preserve">NP_001071588</t>
  </si>
  <si>
    <t xml:space="preserve">Upstream</t>
  </si>
  <si>
    <t xml:space="preserve">chr18</t>
  </si>
  <si>
    <t xml:space="preserve">ATP5SL</t>
  </si>
  <si>
    <t xml:space="preserve">NP_001258937</t>
  </si>
  <si>
    <t xml:space="preserve">B3GNT8</t>
  </si>
  <si>
    <t xml:space="preserve">NP_001069508</t>
  </si>
  <si>
    <t xml:space="preserve">BCKDHA</t>
  </si>
  <si>
    <t xml:space="preserve">NP_776931</t>
  </si>
  <si>
    <t xml:space="preserve">B9D2</t>
  </si>
  <si>
    <t xml:space="preserve">NP_001035683</t>
  </si>
  <si>
    <t xml:space="preserve">chr20</t>
  </si>
  <si>
    <t xml:space="preserve">MRPS30</t>
  </si>
  <si>
    <t xml:space="preserve">NP_001073063</t>
  </si>
  <si>
    <t xml:space="preserve">chr27</t>
  </si>
  <si>
    <t xml:space="preserve">WRN</t>
  </si>
  <si>
    <t xml:space="preserve">NP_001137329</t>
  </si>
  <si>
    <t xml:space="preserve">Intron</t>
  </si>
  <si>
    <t xml:space="preserve">17th</t>
  </si>
  <si>
    <t xml:space="preserve">UBE2E2</t>
  </si>
  <si>
    <t xml:space="preserve">NP_001178119</t>
  </si>
  <si>
    <t xml:space="preserve">chr3</t>
  </si>
  <si>
    <t xml:space="preserve">LRRC71</t>
  </si>
  <si>
    <t xml:space="preserve">NP_001098827</t>
  </si>
  <si>
    <t xml:space="preserve">PEAR1</t>
  </si>
  <si>
    <t xml:space="preserve">NP_001094770</t>
  </si>
  <si>
    <t xml:space="preserve">chr4</t>
  </si>
  <si>
    <t xml:space="preserve">ITGB8</t>
  </si>
  <si>
    <t xml:space="preserve">NP_001179804</t>
  </si>
  <si>
    <t xml:space="preserve">chr8</t>
  </si>
  <si>
    <t xml:space="preserve">TNFRSF10D</t>
  </si>
  <si>
    <t xml:space="preserve">NP_001095797</t>
  </si>
  <si>
    <t xml:space="preserve">1st</t>
  </si>
  <si>
    <t xml:space="preserve">CHMP7</t>
  </si>
  <si>
    <t xml:space="preserve">NP_001092589</t>
  </si>
  <si>
    <t xml:space="preserve">LOXL2</t>
  </si>
  <si>
    <t xml:space="preserve">NP_001092523</t>
  </si>
  <si>
    <t xml:space="preserve">NIPSNAP3A</t>
  </si>
  <si>
    <t xml:space="preserve">NP_001073767</t>
  </si>
  <si>
    <t xml:space="preserve">ABCA1</t>
  </si>
  <si>
    <t xml:space="preserve">NP_001019864</t>
  </si>
  <si>
    <t xml:space="preserve">chr9</t>
  </si>
  <si>
    <t xml:space="preserve">MAP3K5</t>
  </si>
  <si>
    <t xml:space="preserve">NP_001137553</t>
  </si>
  <si>
    <t xml:space="preserve">2nd</t>
  </si>
  <si>
    <t xml:space="preserve">chrX</t>
  </si>
  <si>
    <t xml:space="preserve">ZNF75D</t>
  </si>
  <si>
    <t xml:space="preserve">NP_001071511</t>
  </si>
  <si>
    <t xml:space="preserve">VAMP7</t>
  </si>
  <si>
    <t xml:space="preserve">NP_001069770</t>
  </si>
  <si>
    <t xml:space="preserve">LOC100126053</t>
  </si>
  <si>
    <t xml:space="preserve">NP_001099125</t>
  </si>
  <si>
    <t xml:space="preserve">SYTL4</t>
  </si>
  <si>
    <t xml:space="preserve">NP_001179362</t>
  </si>
  <si>
    <t xml:space="preserve">NXF3</t>
  </si>
  <si>
    <t xml:space="preserve">NP_001071520</t>
  </si>
  <si>
    <t xml:space="preserve">PAK3</t>
  </si>
  <si>
    <t xml:space="preserve">NP_001192465</t>
  </si>
  <si>
    <t xml:space="preserve">TRPC5</t>
  </si>
  <si>
    <t xml:space="preserve">NP_001160046</t>
  </si>
  <si>
    <t xml:space="preserve">CXCR3</t>
  </si>
  <si>
    <t xml:space="preserve">NP_001011673</t>
  </si>
  <si>
    <t xml:space="preserve">MID1</t>
  </si>
  <si>
    <t xml:space="preserve">NP_001179751</t>
  </si>
  <si>
    <t xml:space="preserve">IgG
control</t>
  </si>
  <si>
    <t xml:space="preserve">chr1</t>
  </si>
  <si>
    <t xml:space="preserve">FAM207A</t>
  </si>
  <si>
    <t xml:space="preserve">NP_001039573</t>
  </si>
  <si>
    <t xml:space="preserve">PIK3R4</t>
  </si>
  <si>
    <t xml:space="preserve">NP_001093784</t>
  </si>
  <si>
    <t xml:space="preserve">chr11</t>
  </si>
  <si>
    <t xml:space="preserve">ZC3H8</t>
  </si>
  <si>
    <t xml:space="preserve">NP_001068759</t>
  </si>
  <si>
    <t xml:space="preserve">DYSF</t>
  </si>
  <si>
    <t xml:space="preserve">NP_001095960</t>
  </si>
  <si>
    <t xml:space="preserve">ZNF638</t>
  </si>
  <si>
    <t xml:space="preserve">NP_001179405</t>
  </si>
  <si>
    <t xml:space="preserve">chr13</t>
  </si>
  <si>
    <t xml:space="preserve">SRY</t>
  </si>
  <si>
    <t xml:space="preserve">XP_015329440</t>
  </si>
  <si>
    <t xml:space="preserve">OCSTAMP</t>
  </si>
  <si>
    <t xml:space="preserve">NP_001268651</t>
  </si>
  <si>
    <t xml:space="preserve">SLC13A3</t>
  </si>
  <si>
    <t xml:space="preserve">NP_001073757</t>
  </si>
  <si>
    <t xml:space="preserve">ELMO2</t>
  </si>
  <si>
    <t xml:space="preserve">NP_001076860</t>
  </si>
  <si>
    <t xml:space="preserve">DOK5</t>
  </si>
  <si>
    <t xml:space="preserve">NP_001069407</t>
  </si>
  <si>
    <t xml:space="preserve">chr14</t>
  </si>
  <si>
    <t xml:space="preserve">C14H8orf33</t>
  </si>
  <si>
    <t xml:space="preserve">NP_001039618</t>
  </si>
  <si>
    <t xml:space="preserve">DEPTOR</t>
  </si>
  <si>
    <t xml:space="preserve">NP_001095782</t>
  </si>
  <si>
    <t xml:space="preserve">DSCC1</t>
  </si>
  <si>
    <t xml:space="preserve">NP_001192586</t>
  </si>
  <si>
    <t xml:space="preserve">TAF2</t>
  </si>
  <si>
    <t xml:space="preserve">NP_001178070</t>
  </si>
  <si>
    <t xml:space="preserve">chr15</t>
  </si>
  <si>
    <t xml:space="preserve">PARVA</t>
  </si>
  <si>
    <t xml:space="preserve">NP_001092614</t>
  </si>
  <si>
    <t xml:space="preserve">chr21</t>
  </si>
  <si>
    <t xml:space="preserve">UBE3A</t>
  </si>
  <si>
    <t xml:space="preserve">NP_001091932</t>
  </si>
  <si>
    <t xml:space="preserve">chr23</t>
  </si>
  <si>
    <t xml:space="preserve">DEF6</t>
  </si>
  <si>
    <t xml:space="preserve">NP_001092464</t>
  </si>
  <si>
    <t xml:space="preserve">PPARD</t>
  </si>
  <si>
    <t xml:space="preserve">NP_001077105</t>
  </si>
  <si>
    <t xml:space="preserve">SSR1</t>
  </si>
  <si>
    <t xml:space="preserve">NP_001095592</t>
  </si>
  <si>
    <t xml:space="preserve">chr26</t>
  </si>
  <si>
    <t xml:space="preserve">SEC23IP</t>
  </si>
  <si>
    <t xml:space="preserve">NP_001179888</t>
  </si>
  <si>
    <t xml:space="preserve">RNF122</t>
  </si>
  <si>
    <t xml:space="preserve">NP_001095390</t>
  </si>
  <si>
    <t xml:space="preserve">chr29</t>
  </si>
  <si>
    <t xml:space="preserve">PANX1</t>
  </si>
  <si>
    <t xml:space="preserve">NP_001232854</t>
  </si>
  <si>
    <t xml:space="preserve">KIRREL3</t>
  </si>
  <si>
    <t xml:space="preserve">NP_001071553</t>
  </si>
  <si>
    <t xml:space="preserve">PLPP3</t>
  </si>
  <si>
    <t xml:space="preserve">NP_001069941</t>
  </si>
  <si>
    <t xml:space="preserve">NRDC</t>
  </si>
  <si>
    <t xml:space="preserve">NP_001193920</t>
  </si>
  <si>
    <t xml:space="preserve">MIR761</t>
  </si>
  <si>
    <t xml:space="preserve">RAB3B</t>
  </si>
  <si>
    <t xml:space="preserve">NP_776872</t>
  </si>
  <si>
    <t xml:space="preserve">OSBPL9</t>
  </si>
  <si>
    <t xml:space="preserve">NP_001068973</t>
  </si>
  <si>
    <t xml:space="preserve">chr6</t>
  </si>
  <si>
    <t xml:space="preserve">MAEA</t>
  </si>
  <si>
    <t xml:space="preserve">NP_001029587</t>
  </si>
  <si>
    <t xml:space="preserve">SPON2</t>
  </si>
  <si>
    <t xml:space="preserve">NP_001039622</t>
  </si>
  <si>
    <t xml:space="preserve">chr7</t>
  </si>
  <si>
    <t xml:space="preserve">LOC100125913</t>
  </si>
  <si>
    <t xml:space="preserve">NP_001098954</t>
  </si>
  <si>
    <t xml:space="preserve">NR3C1</t>
  </si>
  <si>
    <t xml:space="preserve">NP_001193563</t>
  </si>
  <si>
    <t xml:space="preserve">CEP162</t>
  </si>
  <si>
    <t xml:space="preserve">NP_001193522</t>
  </si>
  <si>
    <t xml:space="preserve">NSDHL</t>
  </si>
  <si>
    <t xml:space="preserve">NP_001030559</t>
  </si>
  <si>
    <t xml:space="preserve">KIR2DL5A(KIR2DL1)</t>
  </si>
  <si>
    <t xml:space="preserve">NP_777165</t>
  </si>
  <si>
    <t xml:space="preserve">KIR3DL1</t>
  </si>
  <si>
    <t xml:space="preserve">NP_852116</t>
  </si>
  <si>
    <t xml:space="preserve">BEX5</t>
  </si>
  <si>
    <t xml:space="preserve">NP_001069203</t>
  </si>
  <si>
    <t xml:space="preserve">SYN1</t>
  </si>
  <si>
    <t xml:space="preserve">NP_776616</t>
  </si>
  <si>
    <t xml:space="preserve">8th</t>
  </si>
  <si>
    <t xml:space="preserve">ARAF</t>
  </si>
  <si>
    <t xml:space="preserve">NP_001014964</t>
  </si>
  <si>
    <t xml:space="preserve">TIMP1</t>
  </si>
  <si>
    <t xml:space="preserve">NP_776896</t>
  </si>
  <si>
    <t xml:space="preserve">ZNF674</t>
  </si>
  <si>
    <t xml:space="preserve">NP_001095480</t>
  </si>
  <si>
    <t xml:space="preserve">Input</t>
  </si>
  <si>
    <t xml:space="preserve">BHMT</t>
  </si>
  <si>
    <t xml:space="preserve">NP_001011679</t>
  </si>
  <si>
    <t xml:space="preserve">DMGDH</t>
  </si>
  <si>
    <t xml:space="preserve">NP_001192474</t>
  </si>
  <si>
    <t xml:space="preserve">PRAME</t>
  </si>
  <si>
    <t xml:space="preserve">NP_001232882</t>
  </si>
  <si>
    <t xml:space="preserve">BLA-DQB</t>
  </si>
  <si>
    <t xml:space="preserve">NP_001029840</t>
  </si>
  <si>
    <t xml:space="preserve">chr25</t>
  </si>
  <si>
    <t xml:space="preserve">RN45S</t>
  </si>
  <si>
    <t xml:space="preserve">RN18S1</t>
  </si>
  <si>
    <t xml:space="preserve">C7H19orf52</t>
  </si>
  <si>
    <t xml:space="preserve">NP_001093169</t>
  </si>
  <si>
    <t xml:space="preserve">MIR2887-1/2</t>
  </si>
  <si>
    <t xml:space="preserve">MIR2904-1/2/3</t>
  </si>
  <si>
    <t xml:space="preserve">AOAH</t>
  </si>
  <si>
    <t xml:space="preserve">NP_001071564</t>
  </si>
  <si>
    <t xml:space="preserve">ADAMTS3</t>
  </si>
  <si>
    <t xml:space="preserve">NP_001179726</t>
  </si>
  <si>
    <t xml:space="preserve">5th</t>
  </si>
  <si>
    <t xml:space="preserve">ASCC3</t>
  </si>
  <si>
    <t xml:space="preserve">NP_001193047</t>
  </si>
  <si>
    <t xml:space="preserve">32nd</t>
  </si>
  <si>
    <t xml:space="preserve">HDAC8</t>
  </si>
  <si>
    <t xml:space="preserve">NP_001069699</t>
  </si>
  <si>
    <t xml:space="preserve">MGC152340</t>
  </si>
  <si>
    <t xml:space="preserve">NP_00109266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:L105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8.25"/>
    <col collapsed="false" customWidth="true" hidden="false" outlineLevel="0" max="2" min="2" style="1" width="11.12"/>
    <col collapsed="false" customWidth="true" hidden="false" outlineLevel="0" max="3" min="3" style="1" width="7.75"/>
    <col collapsed="false" customWidth="true" hidden="false" outlineLevel="0" max="4" min="4" style="1" width="6.62"/>
    <col collapsed="false" customWidth="true" hidden="false" outlineLevel="0" max="5" min="5" style="1" width="12.12"/>
    <col collapsed="false" customWidth="true" hidden="false" outlineLevel="0" max="6" min="6" style="1" width="11.37"/>
    <col collapsed="false" customWidth="true" hidden="false" outlineLevel="0" max="7" min="7" style="1" width="12.12"/>
    <col collapsed="false" customWidth="true" hidden="false" outlineLevel="0" max="8" min="8" style="1" width="10.25"/>
    <col collapsed="false" customWidth="true" hidden="false" outlineLevel="0" max="9" min="9" style="1" width="15.99"/>
    <col collapsed="false" customWidth="true" hidden="false" outlineLevel="0" max="10" min="10" style="1" width="13.36"/>
    <col collapsed="false" customWidth="true" hidden="false" outlineLevel="0" max="11" min="11" style="1" width="13.25"/>
    <col collapsed="false" customWidth="false" hidden="false" outlineLevel="0" max="12" min="12" style="1" width="8.99"/>
  </cols>
  <sheetData>
    <row r="1" customFormat="false" ht="51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94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true" outlineLevel="0" collapsed="false">
      <c r="A3" s="1" t="n">
        <v>1</v>
      </c>
      <c r="B3" s="4" t="s">
        <v>13</v>
      </c>
      <c r="C3" s="5" t="n">
        <v>174</v>
      </c>
      <c r="D3" s="6" t="s">
        <v>14</v>
      </c>
      <c r="E3" s="7" t="n">
        <v>88542507</v>
      </c>
      <c r="F3" s="7" t="n">
        <v>88542800</v>
      </c>
      <c r="G3" s="7" t="n">
        <f aca="false">(E3+F3)/2</f>
        <v>88542653.5</v>
      </c>
      <c r="H3" s="7" t="n">
        <f aca="false">F3-E3+1</f>
        <v>294</v>
      </c>
      <c r="I3" s="1" t="s">
        <v>15</v>
      </c>
      <c r="J3" s="8" t="s">
        <v>16</v>
      </c>
      <c r="K3" s="1" t="s">
        <v>17</v>
      </c>
      <c r="L3" s="9" t="n">
        <v>20.0985</v>
      </c>
    </row>
    <row r="4" customFormat="false" ht="13.5" hidden="false" customHeight="false" outlineLevel="0" collapsed="false">
      <c r="A4" s="1" t="n">
        <v>2</v>
      </c>
      <c r="B4" s="4"/>
      <c r="C4" s="10" t="n">
        <v>564</v>
      </c>
      <c r="D4" s="6" t="s">
        <v>18</v>
      </c>
      <c r="E4" s="7" t="n">
        <v>50737940</v>
      </c>
      <c r="F4" s="7" t="n">
        <v>50738116</v>
      </c>
      <c r="G4" s="7" t="n">
        <f aca="false">(E4+F4)/2</f>
        <v>50738028</v>
      </c>
      <c r="H4" s="7" t="n">
        <f aca="false">F4-E4+1</f>
        <v>177</v>
      </c>
      <c r="I4" s="1" t="s">
        <v>19</v>
      </c>
      <c r="J4" s="1" t="s">
        <v>20</v>
      </c>
      <c r="K4" s="1" t="s">
        <v>21</v>
      </c>
      <c r="L4" s="9" t="n">
        <v>513.511</v>
      </c>
    </row>
    <row r="5" customFormat="false" ht="13.5" hidden="false" customHeight="false" outlineLevel="0" collapsed="false">
      <c r="A5" s="11" t="n">
        <v>3</v>
      </c>
      <c r="B5" s="4"/>
      <c r="C5" s="12" t="n">
        <v>658</v>
      </c>
      <c r="D5" s="13" t="s">
        <v>22</v>
      </c>
      <c r="E5" s="14" t="n">
        <v>50891799</v>
      </c>
      <c r="F5" s="14" t="n">
        <v>50892075</v>
      </c>
      <c r="G5" s="14" t="n">
        <f aca="false">(E5+F5)/2</f>
        <v>50891937</v>
      </c>
      <c r="H5" s="14" t="n">
        <f aca="false">F5-E5+1</f>
        <v>277</v>
      </c>
      <c r="I5" s="1" t="s">
        <v>23</v>
      </c>
      <c r="J5" s="1" t="s">
        <v>24</v>
      </c>
      <c r="K5" s="1" t="s">
        <v>21</v>
      </c>
      <c r="L5" s="9" t="n">
        <v>41.505</v>
      </c>
    </row>
    <row r="6" customFormat="false" ht="13.5" hidden="false" customHeight="false" outlineLevel="0" collapsed="false">
      <c r="A6" s="11"/>
      <c r="B6" s="4"/>
      <c r="C6" s="12"/>
      <c r="D6" s="13"/>
      <c r="E6" s="14"/>
      <c r="F6" s="14"/>
      <c r="G6" s="14"/>
      <c r="H6" s="14"/>
      <c r="I6" s="1" t="s">
        <v>25</v>
      </c>
      <c r="J6" s="1" t="s">
        <v>26</v>
      </c>
      <c r="K6" s="1" t="s">
        <v>21</v>
      </c>
      <c r="L6" s="9" t="n">
        <v>51.406</v>
      </c>
    </row>
    <row r="7" customFormat="false" ht="13.5" hidden="false" customHeight="false" outlineLevel="0" collapsed="false">
      <c r="A7" s="11"/>
      <c r="B7" s="4"/>
      <c r="C7" s="12"/>
      <c r="D7" s="13"/>
      <c r="E7" s="14"/>
      <c r="F7" s="14"/>
      <c r="G7" s="14"/>
      <c r="H7" s="14"/>
      <c r="I7" s="1" t="s">
        <v>27</v>
      </c>
      <c r="J7" s="6" t="s">
        <v>28</v>
      </c>
      <c r="K7" s="1" t="s">
        <v>17</v>
      </c>
      <c r="L7" s="9" t="n">
        <v>53.568</v>
      </c>
    </row>
    <row r="8" customFormat="false" ht="13.5" hidden="false" customHeight="false" outlineLevel="0" collapsed="false">
      <c r="A8" s="11"/>
      <c r="B8" s="4"/>
      <c r="C8" s="12"/>
      <c r="D8" s="13"/>
      <c r="E8" s="14"/>
      <c r="F8" s="14"/>
      <c r="G8" s="14"/>
      <c r="H8" s="14"/>
      <c r="I8" s="1" t="s">
        <v>29</v>
      </c>
      <c r="J8" s="1" t="s">
        <v>30</v>
      </c>
      <c r="K8" s="1" t="s">
        <v>21</v>
      </c>
      <c r="L8" s="9" t="n">
        <v>97.264</v>
      </c>
    </row>
    <row r="9" customFormat="false" ht="13.5" hidden="false" customHeight="false" outlineLevel="0" collapsed="false">
      <c r="A9" s="1" t="n">
        <v>4</v>
      </c>
      <c r="B9" s="4"/>
      <c r="C9" s="5" t="n">
        <v>660</v>
      </c>
      <c r="D9" s="6" t="s">
        <v>22</v>
      </c>
      <c r="E9" s="7" t="n">
        <v>50944828</v>
      </c>
      <c r="F9" s="7" t="n">
        <v>50945376</v>
      </c>
      <c r="G9" s="7" t="n">
        <f aca="false">(E9+F9)/2</f>
        <v>50945102</v>
      </c>
      <c r="H9" s="7" t="n">
        <f aca="false">F9-E9+1</f>
        <v>549</v>
      </c>
      <c r="I9" s="1" t="s">
        <v>23</v>
      </c>
      <c r="J9" s="1" t="s">
        <v>24</v>
      </c>
      <c r="K9" s="1" t="s">
        <v>21</v>
      </c>
      <c r="L9" s="9" t="n">
        <v>94.67</v>
      </c>
    </row>
    <row r="10" customFormat="false" ht="13.5" hidden="false" customHeight="false" outlineLevel="0" collapsed="false">
      <c r="A10" s="1" t="n">
        <v>5</v>
      </c>
      <c r="B10" s="4"/>
      <c r="C10" s="10" t="n">
        <v>775</v>
      </c>
      <c r="D10" s="6" t="s">
        <v>31</v>
      </c>
      <c r="E10" s="7" t="n">
        <v>30286841</v>
      </c>
      <c r="F10" s="7" t="n">
        <v>30287103</v>
      </c>
      <c r="G10" s="7" t="n">
        <f aca="false">(E10+F10)/2</f>
        <v>30286972</v>
      </c>
      <c r="H10" s="7" t="n">
        <f aca="false">F10-E10+1</f>
        <v>263</v>
      </c>
      <c r="I10" s="1" t="s">
        <v>32</v>
      </c>
      <c r="J10" s="1" t="s">
        <v>33</v>
      </c>
      <c r="K10" s="1" t="s">
        <v>21</v>
      </c>
      <c r="L10" s="9" t="n">
        <v>205.456</v>
      </c>
    </row>
    <row r="11" customFormat="false" ht="13.5" hidden="false" customHeight="false" outlineLevel="0" collapsed="false">
      <c r="A11" s="1" t="n">
        <v>6</v>
      </c>
      <c r="B11" s="4"/>
      <c r="C11" s="5" t="n">
        <v>1030</v>
      </c>
      <c r="D11" s="13" t="s">
        <v>34</v>
      </c>
      <c r="E11" s="7" t="n">
        <v>26332156</v>
      </c>
      <c r="F11" s="7" t="n">
        <v>26332294</v>
      </c>
      <c r="G11" s="7" t="n">
        <f aca="false">(E11+F11)/2</f>
        <v>26332225</v>
      </c>
      <c r="H11" s="7" t="n">
        <f aca="false">F11-E11+1</f>
        <v>139</v>
      </c>
      <c r="I11" s="1" t="s">
        <v>35</v>
      </c>
      <c r="J11" s="8" t="s">
        <v>36</v>
      </c>
      <c r="K11" s="15" t="s">
        <v>37</v>
      </c>
      <c r="L11" s="9" t="s">
        <v>38</v>
      </c>
    </row>
    <row r="12" customFormat="false" ht="13.5" hidden="false" customHeight="false" outlineLevel="0" collapsed="false">
      <c r="A12" s="1" t="n">
        <v>7</v>
      </c>
      <c r="B12" s="4"/>
      <c r="C12" s="5" t="n">
        <v>1063</v>
      </c>
      <c r="D12" s="13"/>
      <c r="E12" s="7" t="n">
        <v>43574913</v>
      </c>
      <c r="F12" s="7" t="n">
        <v>43575044</v>
      </c>
      <c r="G12" s="7" t="n">
        <f aca="false">(E12+F12)/2</f>
        <v>43574978.5</v>
      </c>
      <c r="H12" s="7" t="n">
        <f aca="false">F12-E12+1</f>
        <v>132</v>
      </c>
      <c r="I12" s="1" t="s">
        <v>39</v>
      </c>
      <c r="J12" s="1" t="s">
        <v>40</v>
      </c>
      <c r="K12" s="1" t="s">
        <v>17</v>
      </c>
      <c r="L12" s="9" t="n">
        <v>1005.7295</v>
      </c>
    </row>
    <row r="13" customFormat="false" ht="13.5" hidden="false" customHeight="false" outlineLevel="0" collapsed="false">
      <c r="A13" s="11" t="n">
        <v>8</v>
      </c>
      <c r="B13" s="4"/>
      <c r="C13" s="12" t="n">
        <v>1195</v>
      </c>
      <c r="D13" s="13" t="s">
        <v>41</v>
      </c>
      <c r="E13" s="16" t="n">
        <v>13937382</v>
      </c>
      <c r="F13" s="16" t="n">
        <v>13937518</v>
      </c>
      <c r="G13" s="16" t="n">
        <f aca="false">(E13+F13)/2</f>
        <v>13937450</v>
      </c>
      <c r="H13" s="14" t="n">
        <f aca="false">F13-E13+1</f>
        <v>137</v>
      </c>
      <c r="I13" s="1" t="s">
        <v>42</v>
      </c>
      <c r="J13" s="1" t="s">
        <v>43</v>
      </c>
      <c r="K13" s="1" t="s">
        <v>17</v>
      </c>
      <c r="L13" s="9" t="n">
        <v>35.673</v>
      </c>
    </row>
    <row r="14" customFormat="false" ht="13.5" hidden="false" customHeight="false" outlineLevel="0" collapsed="false">
      <c r="A14" s="11"/>
      <c r="B14" s="4"/>
      <c r="C14" s="12"/>
      <c r="D14" s="13"/>
      <c r="E14" s="16"/>
      <c r="F14" s="16"/>
      <c r="G14" s="16"/>
      <c r="H14" s="14"/>
      <c r="I14" s="1" t="s">
        <v>44</v>
      </c>
      <c r="J14" s="1" t="s">
        <v>45</v>
      </c>
      <c r="K14" s="1" t="s">
        <v>17</v>
      </c>
      <c r="L14" s="9" t="n">
        <v>49.026</v>
      </c>
    </row>
    <row r="15" customFormat="false" ht="13.5" hidden="false" customHeight="false" outlineLevel="0" collapsed="false">
      <c r="A15" s="1" t="n">
        <v>9</v>
      </c>
      <c r="B15" s="4"/>
      <c r="C15" s="5" t="n">
        <v>1251</v>
      </c>
      <c r="D15" s="6" t="s">
        <v>46</v>
      </c>
      <c r="E15" s="7" t="n">
        <v>28973801</v>
      </c>
      <c r="F15" s="7" t="n">
        <v>28973929</v>
      </c>
      <c r="G15" s="7" t="n">
        <f aca="false">(E15+F15)/2</f>
        <v>28973865</v>
      </c>
      <c r="H15" s="7" t="n">
        <f aca="false">F15-E15+1</f>
        <v>129</v>
      </c>
      <c r="I15" s="1" t="s">
        <v>47</v>
      </c>
      <c r="J15" s="1" t="s">
        <v>48</v>
      </c>
      <c r="K15" s="1" t="s">
        <v>21</v>
      </c>
      <c r="L15" s="9" t="n">
        <v>150.716</v>
      </c>
    </row>
    <row r="16" customFormat="false" ht="13.5" hidden="false" customHeight="false" outlineLevel="0" collapsed="false">
      <c r="A16" s="11" t="n">
        <v>10</v>
      </c>
      <c r="B16" s="4"/>
      <c r="C16" s="17" t="n">
        <v>1639</v>
      </c>
      <c r="D16" s="13" t="s">
        <v>49</v>
      </c>
      <c r="E16" s="14" t="n">
        <v>71209182</v>
      </c>
      <c r="F16" s="14" t="n">
        <v>71209436</v>
      </c>
      <c r="G16" s="14" t="n">
        <f aca="false">(E16+F16)/2</f>
        <v>71209309</v>
      </c>
      <c r="H16" s="14" t="n">
        <f aca="false">F16-E16+1</f>
        <v>255</v>
      </c>
      <c r="I16" s="1" t="s">
        <v>50</v>
      </c>
      <c r="J16" s="1" t="s">
        <v>51</v>
      </c>
      <c r="K16" s="15" t="s">
        <v>37</v>
      </c>
      <c r="L16" s="9" t="s">
        <v>52</v>
      </c>
    </row>
    <row r="17" customFormat="false" ht="13.5" hidden="false" customHeight="false" outlineLevel="0" collapsed="false">
      <c r="A17" s="11"/>
      <c r="B17" s="4"/>
      <c r="C17" s="17"/>
      <c r="D17" s="13"/>
      <c r="E17" s="14"/>
      <c r="F17" s="14"/>
      <c r="G17" s="14"/>
      <c r="H17" s="14"/>
      <c r="I17" s="1" t="s">
        <v>50</v>
      </c>
      <c r="J17" s="1" t="s">
        <v>51</v>
      </c>
      <c r="K17" s="1" t="s">
        <v>17</v>
      </c>
      <c r="L17" s="9" t="n">
        <v>16.547</v>
      </c>
    </row>
    <row r="18" customFormat="false" ht="13.5" hidden="false" customHeight="false" outlineLevel="0" collapsed="false">
      <c r="A18" s="11"/>
      <c r="B18" s="4"/>
      <c r="C18" s="17"/>
      <c r="D18" s="13"/>
      <c r="E18" s="14"/>
      <c r="F18" s="14"/>
      <c r="G18" s="14"/>
      <c r="H18" s="14"/>
      <c r="I18" s="1" t="s">
        <v>53</v>
      </c>
      <c r="J18" s="1" t="s">
        <v>54</v>
      </c>
      <c r="K18" s="1" t="s">
        <v>21</v>
      </c>
      <c r="L18" s="9" t="n">
        <v>19.272</v>
      </c>
    </row>
    <row r="19" customFormat="false" ht="13.5" hidden="false" customHeight="false" outlineLevel="0" collapsed="false">
      <c r="A19" s="11"/>
      <c r="B19" s="4"/>
      <c r="C19" s="17"/>
      <c r="D19" s="13"/>
      <c r="E19" s="14"/>
      <c r="F19" s="14"/>
      <c r="G19" s="14"/>
      <c r="H19" s="14"/>
      <c r="I19" s="1" t="s">
        <v>55</v>
      </c>
      <c r="J19" s="1" t="s">
        <v>56</v>
      </c>
      <c r="K19" s="1" t="s">
        <v>17</v>
      </c>
      <c r="L19" s="9" t="n">
        <v>69.273</v>
      </c>
    </row>
    <row r="20" customFormat="false" ht="13.5" hidden="false" customHeight="false" outlineLevel="0" collapsed="false">
      <c r="A20" s="11" t="n">
        <v>11</v>
      </c>
      <c r="B20" s="4"/>
      <c r="C20" s="12" t="n">
        <v>1676</v>
      </c>
      <c r="D20" s="13" t="s">
        <v>49</v>
      </c>
      <c r="E20" s="14" t="n">
        <v>96227801</v>
      </c>
      <c r="F20" s="14" t="n">
        <v>96227972</v>
      </c>
      <c r="G20" s="14" t="n">
        <f aca="false">(E20+F20)/2</f>
        <v>96227886.5</v>
      </c>
      <c r="H20" s="14" t="n">
        <f aca="false">F20-E20+1</f>
        <v>172</v>
      </c>
      <c r="I20" s="1" t="s">
        <v>57</v>
      </c>
      <c r="J20" s="1" t="s">
        <v>58</v>
      </c>
      <c r="K20" s="1" t="s">
        <v>21</v>
      </c>
      <c r="L20" s="9" t="n">
        <v>11.0285</v>
      </c>
    </row>
    <row r="21" customFormat="false" ht="13.5" hidden="false" customHeight="false" outlineLevel="0" collapsed="false">
      <c r="A21" s="11"/>
      <c r="B21" s="4"/>
      <c r="C21" s="12"/>
      <c r="D21" s="13"/>
      <c r="E21" s="14"/>
      <c r="F21" s="14"/>
      <c r="G21" s="14"/>
      <c r="H21" s="14"/>
      <c r="I21" s="1" t="s">
        <v>59</v>
      </c>
      <c r="J21" s="1" t="s">
        <v>60</v>
      </c>
      <c r="K21" s="1" t="s">
        <v>17</v>
      </c>
      <c r="L21" s="9" t="n">
        <v>46.1485</v>
      </c>
    </row>
    <row r="22" customFormat="false" ht="13.5" hidden="false" customHeight="false" outlineLevel="0" collapsed="false">
      <c r="A22" s="1" t="n">
        <v>12</v>
      </c>
      <c r="B22" s="4"/>
      <c r="C22" s="10" t="n">
        <v>1745</v>
      </c>
      <c r="D22" s="6" t="s">
        <v>61</v>
      </c>
      <c r="E22" s="7" t="n">
        <v>75704790</v>
      </c>
      <c r="F22" s="7" t="n">
        <v>75705052</v>
      </c>
      <c r="G22" s="7" t="n">
        <f aca="false">(E22+F22)/2</f>
        <v>75704921</v>
      </c>
      <c r="H22" s="7" t="n">
        <f aca="false">F22-E22+1</f>
        <v>263</v>
      </c>
      <c r="I22" s="1" t="s">
        <v>62</v>
      </c>
      <c r="J22" s="1" t="s">
        <v>63</v>
      </c>
      <c r="K22" s="15" t="s">
        <v>37</v>
      </c>
      <c r="L22" s="9" t="s">
        <v>64</v>
      </c>
    </row>
    <row r="23" customFormat="false" ht="13.5" hidden="false" customHeight="false" outlineLevel="0" collapsed="false">
      <c r="A23" s="1" t="n">
        <v>13</v>
      </c>
      <c r="B23" s="4"/>
      <c r="C23" s="5" t="n">
        <v>1788</v>
      </c>
      <c r="D23" s="6" t="s">
        <v>65</v>
      </c>
      <c r="E23" s="8" t="n">
        <v>19297079</v>
      </c>
      <c r="F23" s="8" t="n">
        <v>19297278</v>
      </c>
      <c r="G23" s="7" t="n">
        <f aca="false">(E23+F23)/2</f>
        <v>19297178.5</v>
      </c>
      <c r="H23" s="7" t="n">
        <f aca="false">F23-E23+1</f>
        <v>200</v>
      </c>
      <c r="I23" s="1" t="s">
        <v>66</v>
      </c>
      <c r="J23" s="1" t="s">
        <v>67</v>
      </c>
      <c r="K23" s="1" t="s">
        <v>21</v>
      </c>
      <c r="L23" s="9" t="n">
        <v>197.0555</v>
      </c>
    </row>
    <row r="24" customFormat="false" ht="13.5" hidden="false" customHeight="false" outlineLevel="0" collapsed="false">
      <c r="A24" s="1" t="n">
        <v>14</v>
      </c>
      <c r="B24" s="4"/>
      <c r="C24" s="5" t="n">
        <v>1913</v>
      </c>
      <c r="D24" s="6" t="s">
        <v>65</v>
      </c>
      <c r="E24" s="8" t="n">
        <v>38051898</v>
      </c>
      <c r="F24" s="8" t="n">
        <v>38052183</v>
      </c>
      <c r="G24" s="7" t="n">
        <f aca="false">(E24+F24)/2</f>
        <v>38052040.5</v>
      </c>
      <c r="H24" s="7" t="n">
        <f aca="false">F24-E24+1</f>
        <v>286</v>
      </c>
      <c r="I24" s="1" t="s">
        <v>68</v>
      </c>
      <c r="J24" s="1" t="s">
        <v>69</v>
      </c>
      <c r="K24" s="1" t="s">
        <v>17</v>
      </c>
      <c r="L24" s="9" t="n">
        <v>107.4625</v>
      </c>
    </row>
    <row r="25" customFormat="false" ht="13.5" hidden="false" customHeight="false" outlineLevel="0" collapsed="false">
      <c r="A25" s="1" t="n">
        <v>15</v>
      </c>
      <c r="B25" s="4"/>
      <c r="C25" s="5" t="n">
        <v>1928</v>
      </c>
      <c r="D25" s="6" t="s">
        <v>65</v>
      </c>
      <c r="E25" s="8" t="n">
        <v>40851531</v>
      </c>
      <c r="F25" s="8" t="n">
        <v>40851840</v>
      </c>
      <c r="G25" s="7" t="n">
        <f aca="false">(E25+F25)/2</f>
        <v>40851685.5</v>
      </c>
      <c r="H25" s="7" t="n">
        <f aca="false">F25-E25+1</f>
        <v>310</v>
      </c>
      <c r="I25" s="1" t="s">
        <v>70</v>
      </c>
      <c r="J25" s="1" t="s">
        <v>71</v>
      </c>
      <c r="K25" s="1" t="s">
        <v>17</v>
      </c>
      <c r="L25" s="9" t="n">
        <v>273.2075</v>
      </c>
    </row>
    <row r="26" customFormat="false" ht="13.5" hidden="false" customHeight="false" outlineLevel="0" collapsed="false">
      <c r="A26" s="1" t="n">
        <v>16</v>
      </c>
      <c r="B26" s="4"/>
      <c r="C26" s="5" t="n">
        <v>1950</v>
      </c>
      <c r="D26" s="6" t="s">
        <v>65</v>
      </c>
      <c r="E26" s="8" t="n">
        <v>54381978</v>
      </c>
      <c r="F26" s="8" t="n">
        <v>54382231</v>
      </c>
      <c r="G26" s="7" t="n">
        <f aca="false">(E26+F26)/2</f>
        <v>54382104.5</v>
      </c>
      <c r="H26" s="7" t="n">
        <f aca="false">F26-E26+1</f>
        <v>254</v>
      </c>
      <c r="I26" s="1" t="s">
        <v>72</v>
      </c>
      <c r="J26" s="1" t="s">
        <v>73</v>
      </c>
      <c r="K26" s="1" t="s">
        <v>17</v>
      </c>
      <c r="L26" s="9" t="n">
        <v>155.5205</v>
      </c>
    </row>
    <row r="27" customFormat="false" ht="13.5" hidden="false" customHeight="false" outlineLevel="0" collapsed="false">
      <c r="A27" s="1" t="n">
        <v>17</v>
      </c>
      <c r="B27" s="4"/>
      <c r="C27" s="5" t="n">
        <v>1965</v>
      </c>
      <c r="D27" s="6" t="s">
        <v>65</v>
      </c>
      <c r="E27" s="8" t="n">
        <v>56342532</v>
      </c>
      <c r="F27" s="8" t="n">
        <v>56342788</v>
      </c>
      <c r="G27" s="7" t="n">
        <f aca="false">(E27+F27)/2</f>
        <v>56342660</v>
      </c>
      <c r="H27" s="7" t="n">
        <f aca="false">F27-E27+1</f>
        <v>257</v>
      </c>
      <c r="I27" s="1" t="s">
        <v>74</v>
      </c>
      <c r="J27" s="1" t="s">
        <v>75</v>
      </c>
      <c r="K27" s="1" t="s">
        <v>17</v>
      </c>
      <c r="L27" s="9" t="n">
        <v>23.968</v>
      </c>
    </row>
    <row r="28" customFormat="false" ht="13.5" hidden="false" customHeight="false" outlineLevel="0" collapsed="false">
      <c r="A28" s="1" t="n">
        <v>18</v>
      </c>
      <c r="B28" s="4"/>
      <c r="C28" s="5" t="n">
        <v>2007</v>
      </c>
      <c r="D28" s="6" t="s">
        <v>65</v>
      </c>
      <c r="E28" s="8" t="n">
        <v>64222255</v>
      </c>
      <c r="F28" s="8" t="n">
        <v>64222570</v>
      </c>
      <c r="G28" s="7" t="n">
        <f aca="false">(E28+F28)/2</f>
        <v>64222412.5</v>
      </c>
      <c r="H28" s="7" t="n">
        <f aca="false">F28-E28+1</f>
        <v>316</v>
      </c>
      <c r="I28" s="1" t="s">
        <v>76</v>
      </c>
      <c r="J28" s="1" t="s">
        <v>77</v>
      </c>
      <c r="K28" s="1" t="s">
        <v>21</v>
      </c>
      <c r="L28" s="9" t="n">
        <v>182.0915</v>
      </c>
    </row>
    <row r="29" customFormat="false" ht="13.5" hidden="false" customHeight="false" outlineLevel="0" collapsed="false">
      <c r="A29" s="1" t="n">
        <v>19</v>
      </c>
      <c r="B29" s="4"/>
      <c r="C29" s="5" t="n">
        <v>2025</v>
      </c>
      <c r="D29" s="6" t="s">
        <v>65</v>
      </c>
      <c r="E29" s="8" t="n">
        <v>65497910</v>
      </c>
      <c r="F29" s="8" t="n">
        <v>65498036</v>
      </c>
      <c r="G29" s="7" t="n">
        <f aca="false">(E29+F29)/2</f>
        <v>65497973</v>
      </c>
      <c r="H29" s="7" t="n">
        <f aca="false">F29-E29+1</f>
        <v>127</v>
      </c>
      <c r="I29" s="1" t="s">
        <v>78</v>
      </c>
      <c r="J29" s="1" t="s">
        <v>79</v>
      </c>
      <c r="K29" s="1" t="s">
        <v>21</v>
      </c>
      <c r="L29" s="9" t="n">
        <v>48.054</v>
      </c>
    </row>
    <row r="30" customFormat="false" ht="13.5" hidden="false" customHeight="false" outlineLevel="0" collapsed="false">
      <c r="A30" s="1" t="n">
        <v>20</v>
      </c>
      <c r="B30" s="4"/>
      <c r="C30" s="5" t="n">
        <v>2036</v>
      </c>
      <c r="D30" s="6" t="s">
        <v>65</v>
      </c>
      <c r="E30" s="8" t="n">
        <v>84275864</v>
      </c>
      <c r="F30" s="8" t="n">
        <v>84276125</v>
      </c>
      <c r="G30" s="7" t="n">
        <f aca="false">(E30+F30)/2</f>
        <v>84275994.5</v>
      </c>
      <c r="H30" s="7" t="n">
        <f aca="false">F30-E30+1</f>
        <v>262</v>
      </c>
      <c r="I30" s="1" t="s">
        <v>80</v>
      </c>
      <c r="J30" s="1" t="s">
        <v>81</v>
      </c>
      <c r="K30" s="1" t="s">
        <v>21</v>
      </c>
      <c r="L30" s="9" t="n">
        <v>78.1455</v>
      </c>
    </row>
    <row r="31" customFormat="false" ht="13.5" hidden="false" customHeight="false" outlineLevel="0" collapsed="false">
      <c r="A31" s="1" t="n">
        <v>21</v>
      </c>
      <c r="B31" s="4"/>
      <c r="C31" s="5" t="n">
        <v>2086</v>
      </c>
      <c r="D31" s="6" t="s">
        <v>65</v>
      </c>
      <c r="E31" s="8" t="n">
        <v>139593912</v>
      </c>
      <c r="F31" s="8" t="n">
        <v>139594183</v>
      </c>
      <c r="G31" s="7" t="n">
        <f aca="false">(E31+F31)/2</f>
        <v>139594047.5</v>
      </c>
      <c r="H31" s="7" t="n">
        <f aca="false">F31-E31+1</f>
        <v>272</v>
      </c>
      <c r="I31" s="1" t="s">
        <v>82</v>
      </c>
      <c r="J31" s="1" t="s">
        <v>83</v>
      </c>
      <c r="K31" s="1" t="s">
        <v>21</v>
      </c>
      <c r="L31" s="9" t="n">
        <v>196.9575</v>
      </c>
    </row>
    <row r="32" s="24" customFormat="true" ht="13.5" hidden="false" customHeight="false" outlineLevel="0" collapsed="false">
      <c r="A32" s="18" t="n">
        <v>22</v>
      </c>
      <c r="B32" s="4"/>
      <c r="C32" s="19" t="n">
        <v>2088</v>
      </c>
      <c r="D32" s="20" t="s">
        <v>65</v>
      </c>
      <c r="E32" s="21" t="n">
        <v>139702630</v>
      </c>
      <c r="F32" s="21" t="n">
        <v>139702946</v>
      </c>
      <c r="G32" s="22" t="n">
        <f aca="false">(E32+F32)/2</f>
        <v>139702788</v>
      </c>
      <c r="H32" s="22" t="n">
        <f aca="false">F32-E32+1</f>
        <v>317</v>
      </c>
      <c r="I32" s="18" t="s">
        <v>82</v>
      </c>
      <c r="J32" s="18" t="s">
        <v>83</v>
      </c>
      <c r="K32" s="18" t="s">
        <v>21</v>
      </c>
      <c r="L32" s="23" t="n">
        <v>88.217</v>
      </c>
    </row>
    <row r="33" customFormat="false" ht="13.5" hidden="false" customHeight="true" outlineLevel="0" collapsed="false">
      <c r="A33" s="25" t="n">
        <v>1</v>
      </c>
      <c r="B33" s="26" t="s">
        <v>84</v>
      </c>
      <c r="C33" s="17" t="n">
        <v>72</v>
      </c>
      <c r="D33" s="27" t="s">
        <v>85</v>
      </c>
      <c r="E33" s="8" t="n">
        <v>145305999</v>
      </c>
      <c r="F33" s="8" t="n">
        <v>145306247</v>
      </c>
      <c r="G33" s="28" t="n">
        <f aca="false">(E33+F33)/2</f>
        <v>145306123</v>
      </c>
      <c r="H33" s="7" t="n">
        <f aca="false">F33-E33+1</f>
        <v>249</v>
      </c>
      <c r="I33" s="25" t="s">
        <v>86</v>
      </c>
      <c r="J33" s="25" t="s">
        <v>87</v>
      </c>
      <c r="K33" s="25" t="s">
        <v>17</v>
      </c>
      <c r="L33" s="9" t="n">
        <v>127.349</v>
      </c>
    </row>
    <row r="34" customFormat="false" ht="13.5" hidden="false" customHeight="false" outlineLevel="0" collapsed="false">
      <c r="A34" s="25" t="n">
        <v>2</v>
      </c>
      <c r="B34" s="26"/>
      <c r="C34" s="17" t="n">
        <v>122</v>
      </c>
      <c r="D34" s="27" t="s">
        <v>85</v>
      </c>
      <c r="E34" s="8" t="n">
        <v>153217811</v>
      </c>
      <c r="F34" s="8" t="n">
        <v>153217966</v>
      </c>
      <c r="G34" s="28" t="n">
        <f aca="false">(E34+F34)/2</f>
        <v>153217888.5</v>
      </c>
      <c r="H34" s="7" t="n">
        <f aca="false">F34-E34+1</f>
        <v>156</v>
      </c>
      <c r="I34" s="25" t="s">
        <v>88</v>
      </c>
      <c r="J34" s="25" t="s">
        <v>89</v>
      </c>
      <c r="K34" s="25" t="s">
        <v>21</v>
      </c>
      <c r="L34" s="9" t="n">
        <v>15.6785</v>
      </c>
    </row>
    <row r="35" customFormat="false" ht="13.5" hidden="false" customHeight="false" outlineLevel="0" collapsed="false">
      <c r="A35" s="25" t="n">
        <v>3</v>
      </c>
      <c r="B35" s="26"/>
      <c r="C35" s="17" t="n">
        <v>187</v>
      </c>
      <c r="D35" s="27" t="s">
        <v>90</v>
      </c>
      <c r="E35" s="8" t="n">
        <v>53712</v>
      </c>
      <c r="F35" s="8" t="n">
        <v>54105</v>
      </c>
      <c r="G35" s="28" t="n">
        <f aca="false">(E35+F35)/2</f>
        <v>53908.5</v>
      </c>
      <c r="H35" s="7" t="n">
        <f aca="false">F35-E35+1</f>
        <v>394</v>
      </c>
      <c r="I35" s="25" t="s">
        <v>91</v>
      </c>
      <c r="J35" s="25" t="s">
        <v>92</v>
      </c>
      <c r="K35" s="1" t="s">
        <v>21</v>
      </c>
      <c r="L35" s="9" t="n">
        <v>100.1155</v>
      </c>
    </row>
    <row r="36" customFormat="false" ht="13.5" hidden="false" customHeight="false" outlineLevel="0" collapsed="false">
      <c r="A36" s="29" t="n">
        <v>4</v>
      </c>
      <c r="B36" s="26"/>
      <c r="C36" s="17" t="n">
        <v>190</v>
      </c>
      <c r="D36" s="27" t="s">
        <v>90</v>
      </c>
      <c r="E36" s="14" t="n">
        <v>13095112</v>
      </c>
      <c r="F36" s="14" t="n">
        <v>13095494</v>
      </c>
      <c r="G36" s="28" t="n">
        <f aca="false">(E36+F36)/2</f>
        <v>13095303</v>
      </c>
      <c r="H36" s="14" t="n">
        <f aca="false">F36-E36+1</f>
        <v>383</v>
      </c>
      <c r="I36" s="25" t="s">
        <v>93</v>
      </c>
      <c r="J36" s="1" t="s">
        <v>94</v>
      </c>
      <c r="K36" s="15" t="s">
        <v>37</v>
      </c>
      <c r="L36" s="9" t="s">
        <v>52</v>
      </c>
    </row>
    <row r="37" customFormat="false" ht="13.5" hidden="false" customHeight="false" outlineLevel="0" collapsed="false">
      <c r="A37" s="29"/>
      <c r="B37" s="26"/>
      <c r="C37" s="17"/>
      <c r="D37" s="27"/>
      <c r="E37" s="14"/>
      <c r="F37" s="14"/>
      <c r="G37" s="28"/>
      <c r="H37" s="14"/>
      <c r="I37" s="25" t="s">
        <v>95</v>
      </c>
      <c r="J37" s="25" t="s">
        <v>96</v>
      </c>
      <c r="K37" s="1" t="s">
        <v>17</v>
      </c>
      <c r="L37" s="9" t="n">
        <v>60.257</v>
      </c>
    </row>
    <row r="38" customFormat="false" ht="13.5" hidden="false" customHeight="false" outlineLevel="0" collapsed="false">
      <c r="A38" s="25" t="n">
        <v>5</v>
      </c>
      <c r="B38" s="26"/>
      <c r="C38" s="5" t="n">
        <v>291</v>
      </c>
      <c r="D38" s="27" t="s">
        <v>97</v>
      </c>
      <c r="E38" s="8" t="n">
        <v>5355848</v>
      </c>
      <c r="F38" s="8" t="n">
        <v>5356018</v>
      </c>
      <c r="G38" s="28" t="n">
        <f aca="false">(E38+F38)/2</f>
        <v>5355933</v>
      </c>
      <c r="H38" s="7" t="n">
        <f aca="false">F38-E38+1</f>
        <v>171</v>
      </c>
      <c r="I38" s="25" t="s">
        <v>98</v>
      </c>
      <c r="J38" s="25" t="s">
        <v>99</v>
      </c>
      <c r="K38" s="1" t="s">
        <v>17</v>
      </c>
      <c r="L38" s="9" t="n">
        <v>68.704</v>
      </c>
    </row>
    <row r="39" customFormat="false" ht="13.5" hidden="false" customHeight="false" outlineLevel="0" collapsed="false">
      <c r="A39" s="25" t="n">
        <v>6</v>
      </c>
      <c r="B39" s="26"/>
      <c r="C39" s="5" t="n">
        <v>300</v>
      </c>
      <c r="D39" s="27" t="s">
        <v>97</v>
      </c>
      <c r="E39" s="8" t="n">
        <v>14640479</v>
      </c>
      <c r="F39" s="8" t="n">
        <v>14640774</v>
      </c>
      <c r="G39" s="28" t="n">
        <f aca="false">(E39+F39)/2</f>
        <v>14640626.5</v>
      </c>
      <c r="H39" s="7" t="n">
        <f aca="false">F39-E39+1</f>
        <v>296</v>
      </c>
      <c r="I39" s="25" t="s">
        <v>68</v>
      </c>
      <c r="J39" s="25" t="s">
        <v>69</v>
      </c>
      <c r="K39" s="1" t="s">
        <v>21</v>
      </c>
      <c r="L39" s="9" t="n">
        <v>5.8525</v>
      </c>
    </row>
    <row r="40" customFormat="false" ht="13.5" hidden="false" customHeight="false" outlineLevel="0" collapsed="false">
      <c r="A40" s="29" t="n">
        <v>7</v>
      </c>
      <c r="B40" s="26"/>
      <c r="C40" s="12" t="n">
        <v>326</v>
      </c>
      <c r="D40" s="27" t="s">
        <v>97</v>
      </c>
      <c r="E40" s="14" t="n">
        <v>75933132</v>
      </c>
      <c r="F40" s="14" t="n">
        <v>75933394</v>
      </c>
      <c r="G40" s="28" t="n">
        <f aca="false">(E40+F40)/2</f>
        <v>75933263</v>
      </c>
      <c r="H40" s="14" t="n">
        <f aca="false">F40-E40+1</f>
        <v>263</v>
      </c>
      <c r="I40" s="25" t="s">
        <v>100</v>
      </c>
      <c r="J40" s="1" t="s">
        <v>101</v>
      </c>
      <c r="K40" s="1" t="s">
        <v>17</v>
      </c>
      <c r="L40" s="9" t="n">
        <v>33.077</v>
      </c>
    </row>
    <row r="41" customFormat="false" ht="13.5" hidden="false" customHeight="false" outlineLevel="0" collapsed="false">
      <c r="A41" s="29"/>
      <c r="B41" s="26"/>
      <c r="C41" s="12"/>
      <c r="D41" s="27"/>
      <c r="E41" s="14"/>
      <c r="F41" s="14"/>
      <c r="G41" s="28"/>
      <c r="H41" s="14"/>
      <c r="I41" s="25" t="s">
        <v>102</v>
      </c>
      <c r="J41" s="1" t="s">
        <v>103</v>
      </c>
      <c r="K41" s="1" t="s">
        <v>17</v>
      </c>
      <c r="L41" s="9" t="n">
        <v>45.737</v>
      </c>
    </row>
    <row r="42" customFormat="false" ht="13.5" hidden="false" customHeight="false" outlineLevel="0" collapsed="false">
      <c r="A42" s="29"/>
      <c r="B42" s="26"/>
      <c r="C42" s="12"/>
      <c r="D42" s="27"/>
      <c r="E42" s="14"/>
      <c r="F42" s="14"/>
      <c r="G42" s="28"/>
      <c r="H42" s="14"/>
      <c r="I42" s="25" t="s">
        <v>104</v>
      </c>
      <c r="J42" s="25" t="s">
        <v>105</v>
      </c>
      <c r="K42" s="1" t="s">
        <v>21</v>
      </c>
      <c r="L42" s="9" t="n">
        <v>93.703</v>
      </c>
    </row>
    <row r="43" customFormat="false" ht="13.5" hidden="false" customHeight="false" outlineLevel="0" collapsed="false">
      <c r="A43" s="25" t="n">
        <v>8</v>
      </c>
      <c r="B43" s="26"/>
      <c r="C43" s="5" t="n">
        <v>328</v>
      </c>
      <c r="D43" s="27" t="s">
        <v>97</v>
      </c>
      <c r="E43" s="8" t="n">
        <v>83066180</v>
      </c>
      <c r="F43" s="8" t="n">
        <v>83066391</v>
      </c>
      <c r="G43" s="28" t="n">
        <f aca="false">(E43+F43)/2</f>
        <v>83066285.5</v>
      </c>
      <c r="H43" s="7" t="n">
        <f aca="false">F43-E43+1</f>
        <v>212</v>
      </c>
      <c r="I43" s="25" t="s">
        <v>106</v>
      </c>
      <c r="J43" s="25" t="s">
        <v>107</v>
      </c>
      <c r="K43" s="1" t="s">
        <v>17</v>
      </c>
      <c r="L43" s="9" t="n">
        <v>261.8375</v>
      </c>
    </row>
    <row r="44" customFormat="false" ht="13.5" hidden="false" customHeight="false" outlineLevel="0" collapsed="false">
      <c r="A44" s="25" t="n">
        <v>9</v>
      </c>
      <c r="B44" s="26"/>
      <c r="C44" s="5" t="n">
        <v>366</v>
      </c>
      <c r="D44" s="27" t="s">
        <v>108</v>
      </c>
      <c r="E44" s="8" t="n">
        <v>454499</v>
      </c>
      <c r="F44" s="8" t="n">
        <v>454672</v>
      </c>
      <c r="G44" s="28" t="n">
        <f aca="false">(E44+F44)/2</f>
        <v>454585.5</v>
      </c>
      <c r="H44" s="7" t="n">
        <f aca="false">F44-E44+1</f>
        <v>174</v>
      </c>
      <c r="I44" s="25" t="s">
        <v>109</v>
      </c>
      <c r="J44" s="25" t="s">
        <v>110</v>
      </c>
      <c r="K44" s="25" t="s">
        <v>21</v>
      </c>
      <c r="L44" s="9" t="n">
        <v>1032.7805</v>
      </c>
    </row>
    <row r="45" customFormat="false" ht="13.5" hidden="false" customHeight="false" outlineLevel="0" collapsed="false">
      <c r="A45" s="25" t="n">
        <v>10</v>
      </c>
      <c r="B45" s="26"/>
      <c r="C45" s="5" t="n">
        <v>398</v>
      </c>
      <c r="D45" s="27" t="s">
        <v>108</v>
      </c>
      <c r="E45" s="8" t="n">
        <v>682734</v>
      </c>
      <c r="F45" s="8" t="n">
        <v>683035</v>
      </c>
      <c r="G45" s="28" t="n">
        <f aca="false">(E45+F45)/2</f>
        <v>682884.5</v>
      </c>
      <c r="H45" s="7" t="n">
        <f aca="false">F45-E45+1</f>
        <v>302</v>
      </c>
      <c r="I45" s="25" t="s">
        <v>109</v>
      </c>
      <c r="J45" s="25" t="s">
        <v>110</v>
      </c>
      <c r="K45" s="25" t="s">
        <v>21</v>
      </c>
      <c r="L45" s="9" t="n">
        <v>804.4815</v>
      </c>
    </row>
    <row r="46" customFormat="false" ht="13.5" hidden="false" customHeight="false" outlineLevel="0" collapsed="false">
      <c r="A46" s="25" t="n">
        <v>11</v>
      </c>
      <c r="B46" s="26"/>
      <c r="C46" s="5" t="n">
        <v>420</v>
      </c>
      <c r="D46" s="27" t="s">
        <v>108</v>
      </c>
      <c r="E46" s="8" t="n">
        <v>994690</v>
      </c>
      <c r="F46" s="8" t="n">
        <v>994856</v>
      </c>
      <c r="G46" s="28" t="n">
        <f aca="false">(E46+F46)/2</f>
        <v>994773</v>
      </c>
      <c r="H46" s="7" t="n">
        <f aca="false">F46-E46+1</f>
        <v>167</v>
      </c>
      <c r="I46" s="25" t="s">
        <v>109</v>
      </c>
      <c r="J46" s="25" t="s">
        <v>110</v>
      </c>
      <c r="K46" s="25" t="s">
        <v>21</v>
      </c>
      <c r="L46" s="9" t="n">
        <v>492.593</v>
      </c>
    </row>
    <row r="47" customFormat="false" ht="13.5" hidden="false" customHeight="false" outlineLevel="0" collapsed="false">
      <c r="A47" s="29" t="n">
        <v>12</v>
      </c>
      <c r="B47" s="26"/>
      <c r="C47" s="12" t="n">
        <v>468</v>
      </c>
      <c r="D47" s="27" t="s">
        <v>108</v>
      </c>
      <c r="E47" s="14" t="n">
        <v>83671284</v>
      </c>
      <c r="F47" s="14" t="n">
        <v>83671785</v>
      </c>
      <c r="G47" s="28" t="n">
        <f aca="false">(E47+F47)/2</f>
        <v>83671534.5</v>
      </c>
      <c r="H47" s="14" t="n">
        <f aca="false">F47-E47+1</f>
        <v>502</v>
      </c>
      <c r="I47" s="25" t="s">
        <v>111</v>
      </c>
      <c r="J47" s="25" t="s">
        <v>112</v>
      </c>
      <c r="K47" s="15" t="s">
        <v>37</v>
      </c>
      <c r="L47" s="9" t="s">
        <v>52</v>
      </c>
    </row>
    <row r="48" customFormat="false" ht="13.5" hidden="false" customHeight="false" outlineLevel="0" collapsed="false">
      <c r="A48" s="29"/>
      <c r="B48" s="26"/>
      <c r="C48" s="12"/>
      <c r="D48" s="27"/>
      <c r="E48" s="14"/>
      <c r="F48" s="14"/>
      <c r="G48" s="28"/>
      <c r="H48" s="14"/>
      <c r="I48" s="25" t="s">
        <v>113</v>
      </c>
      <c r="J48" s="25" t="s">
        <v>114</v>
      </c>
      <c r="K48" s="1" t="s">
        <v>21</v>
      </c>
      <c r="L48" s="9" t="n">
        <v>17.0595</v>
      </c>
    </row>
    <row r="49" customFormat="false" ht="13.5" hidden="false" customHeight="false" outlineLevel="0" collapsed="false">
      <c r="A49" s="29"/>
      <c r="B49" s="26"/>
      <c r="C49" s="12"/>
      <c r="D49" s="27"/>
      <c r="E49" s="14"/>
      <c r="F49" s="14"/>
      <c r="G49" s="28"/>
      <c r="H49" s="14"/>
      <c r="I49" s="25" t="s">
        <v>115</v>
      </c>
      <c r="J49" s="25" t="s">
        <v>116</v>
      </c>
      <c r="K49" s="1" t="s">
        <v>21</v>
      </c>
      <c r="L49" s="9" t="n">
        <v>32.3515</v>
      </c>
    </row>
    <row r="50" customFormat="false" ht="13.5" hidden="false" customHeight="false" outlineLevel="0" collapsed="false">
      <c r="A50" s="25" t="n">
        <v>13</v>
      </c>
      <c r="B50" s="26"/>
      <c r="C50" s="5" t="n">
        <v>485</v>
      </c>
      <c r="D50" s="27" t="s">
        <v>117</v>
      </c>
      <c r="E50" s="8" t="n">
        <v>41033589</v>
      </c>
      <c r="F50" s="8" t="n">
        <v>41033742</v>
      </c>
      <c r="G50" s="28" t="n">
        <f aca="false">(E50+F50)/2</f>
        <v>41033665.5</v>
      </c>
      <c r="H50" s="7" t="n">
        <f aca="false">F50-E50+1</f>
        <v>154</v>
      </c>
      <c r="I50" s="25" t="s">
        <v>118</v>
      </c>
      <c r="J50" s="25" t="s">
        <v>119</v>
      </c>
      <c r="K50" s="1" t="s">
        <v>21</v>
      </c>
      <c r="L50" s="9" t="n">
        <v>131.3365</v>
      </c>
    </row>
    <row r="51" customFormat="false" ht="13.5" hidden="false" customHeight="false" outlineLevel="0" collapsed="false">
      <c r="A51" s="25" t="n">
        <v>14</v>
      </c>
      <c r="B51" s="26"/>
      <c r="C51" s="5" t="n">
        <v>566</v>
      </c>
      <c r="D51" s="27" t="s">
        <v>18</v>
      </c>
      <c r="E51" s="8" t="n">
        <v>50815387</v>
      </c>
      <c r="F51" s="8" t="n">
        <v>50815636</v>
      </c>
      <c r="G51" s="28" t="n">
        <f aca="false">(E51+F51)/2</f>
        <v>50815511.5</v>
      </c>
      <c r="H51" s="7" t="n">
        <f aca="false">F51-E51+1</f>
        <v>250</v>
      </c>
      <c r="I51" s="1" t="s">
        <v>19</v>
      </c>
      <c r="J51" s="1" t="s">
        <v>20</v>
      </c>
      <c r="K51" s="1" t="s">
        <v>21</v>
      </c>
      <c r="L51" s="9" t="n">
        <v>436.0275</v>
      </c>
    </row>
    <row r="52" customFormat="false" ht="13.5" hidden="false" customHeight="false" outlineLevel="0" collapsed="false">
      <c r="A52" s="25" t="n">
        <v>15</v>
      </c>
      <c r="B52" s="26"/>
      <c r="C52" s="5" t="n">
        <v>801</v>
      </c>
      <c r="D52" s="27" t="s">
        <v>120</v>
      </c>
      <c r="E52" s="8" t="n">
        <v>2007986</v>
      </c>
      <c r="F52" s="8" t="n">
        <v>2008249</v>
      </c>
      <c r="G52" s="28" t="n">
        <f aca="false">(E52+F52)/2</f>
        <v>2008117.5</v>
      </c>
      <c r="H52" s="7" t="n">
        <f aca="false">F52-E52+1</f>
        <v>264</v>
      </c>
      <c r="I52" s="1" t="s">
        <v>121</v>
      </c>
      <c r="J52" s="1" t="s">
        <v>122</v>
      </c>
      <c r="K52" s="1" t="s">
        <v>17</v>
      </c>
      <c r="L52" s="9" t="n">
        <v>338.6915</v>
      </c>
    </row>
    <row r="53" customFormat="false" ht="13.5" hidden="false" customHeight="false" outlineLevel="0" collapsed="false">
      <c r="A53" s="29" t="n">
        <v>16</v>
      </c>
      <c r="B53" s="26"/>
      <c r="C53" s="12" t="n">
        <v>869</v>
      </c>
      <c r="D53" s="27" t="s">
        <v>123</v>
      </c>
      <c r="E53" s="14" t="n">
        <v>9224984</v>
      </c>
      <c r="F53" s="14" t="n">
        <v>9225200</v>
      </c>
      <c r="G53" s="28" t="n">
        <f aca="false">(E53+F53)/2</f>
        <v>9225092</v>
      </c>
      <c r="H53" s="14" t="n">
        <f aca="false">F53-E53+1</f>
        <v>217</v>
      </c>
      <c r="I53" s="1" t="s">
        <v>124</v>
      </c>
      <c r="J53" s="1" t="s">
        <v>125</v>
      </c>
      <c r="K53" s="1" t="s">
        <v>21</v>
      </c>
      <c r="L53" s="9" t="n">
        <v>12.672</v>
      </c>
    </row>
    <row r="54" customFormat="false" ht="13.5" hidden="false" customHeight="false" outlineLevel="0" collapsed="false">
      <c r="A54" s="29"/>
      <c r="B54" s="26"/>
      <c r="C54" s="12"/>
      <c r="D54" s="27"/>
      <c r="E54" s="14"/>
      <c r="F54" s="14"/>
      <c r="G54" s="28"/>
      <c r="H54" s="14"/>
      <c r="I54" s="1" t="s">
        <v>126</v>
      </c>
      <c r="J54" s="1" t="s">
        <v>127</v>
      </c>
      <c r="K54" s="1" t="s">
        <v>21</v>
      </c>
      <c r="L54" s="9" t="n">
        <v>44.423</v>
      </c>
    </row>
    <row r="55" customFormat="false" ht="13.5" hidden="false" customHeight="false" outlineLevel="0" collapsed="false">
      <c r="A55" s="25" t="n">
        <v>17</v>
      </c>
      <c r="B55" s="26"/>
      <c r="C55" s="5" t="n">
        <v>889</v>
      </c>
      <c r="D55" s="27" t="s">
        <v>123</v>
      </c>
      <c r="E55" s="8" t="n">
        <v>48068658</v>
      </c>
      <c r="F55" s="8" t="n">
        <v>48069045</v>
      </c>
      <c r="G55" s="28" t="n">
        <f aca="false">(E55+F55)/2</f>
        <v>48068851.5</v>
      </c>
      <c r="H55" s="7" t="n">
        <f aca="false">F55-E55+1</f>
        <v>388</v>
      </c>
      <c r="I55" s="1" t="s">
        <v>128</v>
      </c>
      <c r="J55" s="1" t="s">
        <v>129</v>
      </c>
      <c r="K55" s="1" t="s">
        <v>17</v>
      </c>
      <c r="L55" s="9" t="n">
        <v>196.9185</v>
      </c>
    </row>
    <row r="56" customFormat="false" ht="13.5" hidden="false" customHeight="false" outlineLevel="0" collapsed="false">
      <c r="A56" s="25" t="n">
        <v>18</v>
      </c>
      <c r="B56" s="26"/>
      <c r="C56" s="5" t="n">
        <v>997</v>
      </c>
      <c r="D56" s="27" t="s">
        <v>130</v>
      </c>
      <c r="E56" s="8" t="n">
        <v>40629785</v>
      </c>
      <c r="F56" s="8" t="n">
        <v>40629946</v>
      </c>
      <c r="G56" s="28" t="n">
        <f aca="false">(E56+F56)/2</f>
        <v>40629865.5</v>
      </c>
      <c r="H56" s="7" t="n">
        <f aca="false">F56-E56+1</f>
        <v>162</v>
      </c>
      <c r="I56" s="1" t="s">
        <v>131</v>
      </c>
      <c r="J56" s="1" t="s">
        <v>132</v>
      </c>
      <c r="K56" s="1" t="s">
        <v>17</v>
      </c>
      <c r="L56" s="9" t="n">
        <v>249.1765</v>
      </c>
    </row>
    <row r="57" customFormat="false" ht="13.5" hidden="false" customHeight="false" outlineLevel="0" collapsed="false">
      <c r="A57" s="25" t="n">
        <v>19</v>
      </c>
      <c r="B57" s="26"/>
      <c r="C57" s="5" t="n">
        <v>1049</v>
      </c>
      <c r="D57" s="27" t="s">
        <v>34</v>
      </c>
      <c r="E57" s="8" t="n">
        <v>28807360</v>
      </c>
      <c r="F57" s="8" t="n">
        <v>28807630</v>
      </c>
      <c r="G57" s="28" t="n">
        <f aca="false">(E57+F57)/2</f>
        <v>28807495</v>
      </c>
      <c r="H57" s="7" t="n">
        <f aca="false">F57-E57+1</f>
        <v>271</v>
      </c>
      <c r="I57" s="1" t="s">
        <v>133</v>
      </c>
      <c r="J57" s="1" t="s">
        <v>134</v>
      </c>
      <c r="K57" s="15" t="s">
        <v>37</v>
      </c>
      <c r="L57" s="9" t="s">
        <v>52</v>
      </c>
    </row>
    <row r="58" customFormat="false" ht="13.5" hidden="false" customHeight="false" outlineLevel="0" collapsed="false">
      <c r="A58" s="25" t="n">
        <v>20</v>
      </c>
      <c r="B58" s="26"/>
      <c r="C58" s="5" t="n">
        <v>1052</v>
      </c>
      <c r="D58" s="27" t="s">
        <v>34</v>
      </c>
      <c r="E58" s="8" t="n">
        <v>28855601</v>
      </c>
      <c r="F58" s="8" t="n">
        <v>28855914</v>
      </c>
      <c r="G58" s="28" t="n">
        <f aca="false">(E58+F58)/2</f>
        <v>28855757.5</v>
      </c>
      <c r="H58" s="7" t="n">
        <f aca="false">F58-E58+1</f>
        <v>314</v>
      </c>
      <c r="I58" s="1" t="s">
        <v>133</v>
      </c>
      <c r="J58" s="1" t="s">
        <v>134</v>
      </c>
      <c r="K58" s="15" t="s">
        <v>37</v>
      </c>
      <c r="L58" s="9" t="s">
        <v>52</v>
      </c>
    </row>
    <row r="59" customFormat="false" ht="13.5" hidden="false" customHeight="false" outlineLevel="0" collapsed="false">
      <c r="A59" s="25" t="n">
        <v>21</v>
      </c>
      <c r="B59" s="26"/>
      <c r="C59" s="5" t="n">
        <v>1105</v>
      </c>
      <c r="D59" s="27" t="s">
        <v>135</v>
      </c>
      <c r="E59" s="8" t="n">
        <v>194484</v>
      </c>
      <c r="F59" s="8" t="n">
        <v>194658</v>
      </c>
      <c r="G59" s="28" t="n">
        <f aca="false">(E59+F59)/2</f>
        <v>194571</v>
      </c>
      <c r="H59" s="7" t="n">
        <f aca="false">F59-E59+1</f>
        <v>175</v>
      </c>
      <c r="I59" s="1" t="s">
        <v>136</v>
      </c>
      <c r="J59" s="1" t="s">
        <v>137</v>
      </c>
      <c r="K59" s="1" t="s">
        <v>17</v>
      </c>
      <c r="L59" s="9" t="n">
        <v>396.161</v>
      </c>
    </row>
    <row r="60" customFormat="false" ht="13.5" hidden="false" customHeight="false" outlineLevel="0" collapsed="false">
      <c r="A60" s="25" t="n">
        <v>22</v>
      </c>
      <c r="B60" s="26"/>
      <c r="C60" s="5" t="n">
        <v>1153</v>
      </c>
      <c r="D60" s="27" t="s">
        <v>135</v>
      </c>
      <c r="E60" s="8" t="n">
        <v>30306709</v>
      </c>
      <c r="F60" s="8" t="n">
        <v>30306862</v>
      </c>
      <c r="G60" s="28" t="n">
        <f aca="false">(E60+F60)/2</f>
        <v>30306785.5</v>
      </c>
      <c r="H60" s="7" t="n">
        <f aca="false">F60-E60+1</f>
        <v>154</v>
      </c>
      <c r="I60" s="1" t="s">
        <v>138</v>
      </c>
      <c r="J60" s="1" t="s">
        <v>139</v>
      </c>
      <c r="K60" s="15" t="s">
        <v>37</v>
      </c>
      <c r="L60" s="9" t="s">
        <v>64</v>
      </c>
    </row>
    <row r="61" customFormat="false" ht="13.5" hidden="false" customHeight="false" outlineLevel="0" collapsed="false">
      <c r="A61" s="25" t="n">
        <v>23</v>
      </c>
      <c r="B61" s="26"/>
      <c r="C61" s="5" t="n">
        <v>1161</v>
      </c>
      <c r="D61" s="27" t="s">
        <v>135</v>
      </c>
      <c r="E61" s="8" t="n">
        <v>30326468</v>
      </c>
      <c r="F61" s="8" t="n">
        <v>30326583</v>
      </c>
      <c r="G61" s="28" t="n">
        <f aca="false">(E61+F61)/2</f>
        <v>30326525.5</v>
      </c>
      <c r="H61" s="7" t="n">
        <f aca="false">F61-E61+1</f>
        <v>116</v>
      </c>
      <c r="I61" s="1" t="s">
        <v>138</v>
      </c>
      <c r="J61" s="1" t="s">
        <v>139</v>
      </c>
      <c r="K61" s="15" t="s">
        <v>37</v>
      </c>
      <c r="L61" s="9" t="s">
        <v>64</v>
      </c>
    </row>
    <row r="62" customFormat="false" ht="13.5" hidden="false" customHeight="false" outlineLevel="0" collapsed="false">
      <c r="A62" s="25" t="n">
        <v>24</v>
      </c>
      <c r="B62" s="26"/>
      <c r="C62" s="5" t="n">
        <v>1231</v>
      </c>
      <c r="D62" s="6" t="s">
        <v>41</v>
      </c>
      <c r="E62" s="8" t="n">
        <v>90643208</v>
      </c>
      <c r="F62" s="8" t="n">
        <v>90643364</v>
      </c>
      <c r="G62" s="28" t="n">
        <f aca="false">(E62+F62)/2</f>
        <v>90643286</v>
      </c>
      <c r="H62" s="7" t="n">
        <f aca="false">F62-E62+1</f>
        <v>157</v>
      </c>
      <c r="I62" s="1" t="s">
        <v>140</v>
      </c>
      <c r="J62" s="1" t="s">
        <v>141</v>
      </c>
      <c r="K62" s="15" t="s">
        <v>17</v>
      </c>
      <c r="L62" s="9" t="n">
        <v>370.414</v>
      </c>
    </row>
    <row r="63" customFormat="false" ht="13.5" hidden="false" customHeight="false" outlineLevel="0" collapsed="false">
      <c r="A63" s="29" t="n">
        <v>25</v>
      </c>
      <c r="B63" s="26"/>
      <c r="C63" s="12" t="n">
        <v>1232</v>
      </c>
      <c r="D63" s="27" t="s">
        <v>41</v>
      </c>
      <c r="E63" s="14" t="n">
        <v>95023668</v>
      </c>
      <c r="F63" s="14" t="n">
        <v>95023932</v>
      </c>
      <c r="G63" s="28" t="n">
        <f aca="false">(E63+F63)/2</f>
        <v>95023800</v>
      </c>
      <c r="H63" s="14" t="n">
        <f aca="false">F63-E63+1</f>
        <v>265</v>
      </c>
      <c r="I63" s="1" t="s">
        <v>142</v>
      </c>
      <c r="J63" s="1" t="s">
        <v>143</v>
      </c>
      <c r="K63" s="15" t="s">
        <v>37</v>
      </c>
      <c r="L63" s="9" t="s">
        <v>52</v>
      </c>
    </row>
    <row r="64" customFormat="false" ht="13.5" hidden="false" customHeight="false" outlineLevel="0" collapsed="false">
      <c r="A64" s="29"/>
      <c r="B64" s="26"/>
      <c r="C64" s="12"/>
      <c r="D64" s="27"/>
      <c r="E64" s="14"/>
      <c r="F64" s="14"/>
      <c r="G64" s="28"/>
      <c r="H64" s="14"/>
      <c r="I64" s="1" t="s">
        <v>144</v>
      </c>
      <c r="K64" s="15" t="s">
        <v>21</v>
      </c>
      <c r="L64" s="9" t="n">
        <v>21.241</v>
      </c>
    </row>
    <row r="65" customFormat="false" ht="13.5" hidden="false" customHeight="false" outlineLevel="0" collapsed="false">
      <c r="A65" s="29"/>
      <c r="B65" s="26"/>
      <c r="C65" s="12"/>
      <c r="D65" s="27"/>
      <c r="E65" s="14"/>
      <c r="F65" s="14"/>
      <c r="G65" s="28"/>
      <c r="H65" s="14"/>
      <c r="I65" s="1" t="s">
        <v>145</v>
      </c>
      <c r="J65" s="8" t="s">
        <v>146</v>
      </c>
      <c r="K65" s="15" t="s">
        <v>17</v>
      </c>
      <c r="L65" s="9" t="n">
        <v>38.456</v>
      </c>
    </row>
    <row r="66" customFormat="false" ht="13.5" hidden="false" customHeight="false" outlineLevel="0" collapsed="false">
      <c r="A66" s="29"/>
      <c r="B66" s="26"/>
      <c r="C66" s="12"/>
      <c r="D66" s="27"/>
      <c r="E66" s="14"/>
      <c r="F66" s="14"/>
      <c r="G66" s="28"/>
      <c r="H66" s="14"/>
      <c r="I66" s="1" t="s">
        <v>147</v>
      </c>
      <c r="J66" s="1" t="s">
        <v>148</v>
      </c>
      <c r="K66" s="15" t="s">
        <v>17</v>
      </c>
      <c r="L66" s="9" t="n">
        <v>99.624</v>
      </c>
    </row>
    <row r="67" customFormat="false" ht="13.5" hidden="false" customHeight="false" outlineLevel="0" collapsed="false">
      <c r="A67" s="29" t="n">
        <v>26</v>
      </c>
      <c r="B67" s="26"/>
      <c r="C67" s="12" t="n">
        <v>1492</v>
      </c>
      <c r="D67" s="27" t="s">
        <v>149</v>
      </c>
      <c r="E67" s="14" t="n">
        <v>109300008</v>
      </c>
      <c r="F67" s="14" t="n">
        <v>109300253</v>
      </c>
      <c r="G67" s="28" t="n">
        <f aca="false">(E67+F67)/2</f>
        <v>109300130.5</v>
      </c>
      <c r="H67" s="14" t="n">
        <f aca="false">F67-E67+1</f>
        <v>246</v>
      </c>
      <c r="I67" s="1" t="s">
        <v>150</v>
      </c>
      <c r="J67" s="1" t="s">
        <v>151</v>
      </c>
      <c r="K67" s="15" t="s">
        <v>21</v>
      </c>
      <c r="L67" s="9" t="n">
        <v>30.1335</v>
      </c>
    </row>
    <row r="68" customFormat="false" ht="13.5" hidden="false" customHeight="false" outlineLevel="0" collapsed="false">
      <c r="A68" s="29"/>
      <c r="B68" s="26"/>
      <c r="C68" s="12"/>
      <c r="D68" s="27"/>
      <c r="E68" s="14"/>
      <c r="F68" s="14"/>
      <c r="G68" s="28"/>
      <c r="H68" s="14"/>
      <c r="I68" s="1" t="s">
        <v>152</v>
      </c>
      <c r="J68" s="1" t="s">
        <v>153</v>
      </c>
      <c r="K68" s="15" t="s">
        <v>21</v>
      </c>
      <c r="L68" s="9" t="n">
        <v>71.8935</v>
      </c>
    </row>
    <row r="69" customFormat="false" ht="13.5" hidden="false" customHeight="false" outlineLevel="0" collapsed="false">
      <c r="A69" s="25" t="n">
        <v>27</v>
      </c>
      <c r="B69" s="26"/>
      <c r="C69" s="10" t="n">
        <v>1496</v>
      </c>
      <c r="D69" s="27" t="s">
        <v>154</v>
      </c>
      <c r="E69" s="8" t="n">
        <v>82269</v>
      </c>
      <c r="F69" s="8" t="n">
        <v>82567</v>
      </c>
      <c r="G69" s="28" t="n">
        <f aca="false">(E69+F69)/2</f>
        <v>82418</v>
      </c>
      <c r="H69" s="7" t="n">
        <f aca="false">F69-E69+1</f>
        <v>299</v>
      </c>
      <c r="I69" s="1" t="s">
        <v>155</v>
      </c>
      <c r="J69" s="1" t="s">
        <v>156</v>
      </c>
      <c r="K69" s="15" t="s">
        <v>17</v>
      </c>
      <c r="L69" s="9" t="n">
        <v>171.07</v>
      </c>
    </row>
    <row r="70" customFormat="false" ht="13.5" hidden="false" customHeight="false" outlineLevel="0" collapsed="false">
      <c r="A70" s="25" t="n">
        <v>28</v>
      </c>
      <c r="B70" s="26"/>
      <c r="C70" s="5" t="n">
        <v>1525</v>
      </c>
      <c r="D70" s="27" t="s">
        <v>154</v>
      </c>
      <c r="E70" s="8" t="n">
        <v>56586840</v>
      </c>
      <c r="F70" s="8" t="n">
        <v>56587014</v>
      </c>
      <c r="G70" s="28" t="n">
        <f aca="false">(E70+F70)/2</f>
        <v>56586927</v>
      </c>
      <c r="H70" s="7" t="n">
        <f aca="false">F70-E70+1</f>
        <v>175</v>
      </c>
      <c r="I70" s="1" t="s">
        <v>157</v>
      </c>
      <c r="J70" s="1" t="s">
        <v>158</v>
      </c>
      <c r="K70" s="15" t="s">
        <v>21</v>
      </c>
      <c r="L70" s="9" t="n">
        <v>236.431</v>
      </c>
    </row>
    <row r="71" customFormat="false" ht="13.5" hidden="false" customHeight="false" outlineLevel="0" collapsed="false">
      <c r="A71" s="25" t="n">
        <v>29</v>
      </c>
      <c r="B71" s="26"/>
      <c r="C71" s="5" t="n">
        <v>1738</v>
      </c>
      <c r="D71" s="27" t="s">
        <v>61</v>
      </c>
      <c r="E71" s="8" t="n">
        <v>65970955</v>
      </c>
      <c r="F71" s="8" t="n">
        <v>65971217</v>
      </c>
      <c r="G71" s="28" t="n">
        <f aca="false">(E71+F71)/2</f>
        <v>65971086</v>
      </c>
      <c r="H71" s="7" t="n">
        <f aca="false">F71-E71+1</f>
        <v>263</v>
      </c>
      <c r="I71" s="1" t="s">
        <v>159</v>
      </c>
      <c r="J71" s="1" t="s">
        <v>160</v>
      </c>
      <c r="K71" s="15" t="s">
        <v>21</v>
      </c>
      <c r="L71" s="9" t="n">
        <v>144.376</v>
      </c>
    </row>
    <row r="72" customFormat="false" ht="13.5" hidden="false" customHeight="false" outlineLevel="0" collapsed="false">
      <c r="A72" s="25" t="n">
        <v>30</v>
      </c>
      <c r="B72" s="26"/>
      <c r="C72" s="10" t="n">
        <v>1808</v>
      </c>
      <c r="D72" s="27" t="s">
        <v>65</v>
      </c>
      <c r="E72" s="8" t="n">
        <v>35563523</v>
      </c>
      <c r="F72" s="8" t="n">
        <v>35563801</v>
      </c>
      <c r="G72" s="28" t="n">
        <f aca="false">(E72+F72)/2</f>
        <v>35563662</v>
      </c>
      <c r="H72" s="7" t="n">
        <f aca="false">F72-E72+1</f>
        <v>279</v>
      </c>
      <c r="I72" s="1" t="s">
        <v>161</v>
      </c>
      <c r="J72" s="1" t="s">
        <v>162</v>
      </c>
      <c r="K72" s="15" t="s">
        <v>17</v>
      </c>
      <c r="L72" s="9" t="n">
        <v>150.399</v>
      </c>
    </row>
    <row r="73" customFormat="false" ht="13.5" hidden="false" customHeight="false" outlineLevel="0" collapsed="false">
      <c r="A73" s="25" t="n">
        <v>31</v>
      </c>
      <c r="B73" s="26"/>
      <c r="C73" s="5" t="n">
        <v>1830</v>
      </c>
      <c r="D73" s="27" t="s">
        <v>65</v>
      </c>
      <c r="E73" s="8" t="n">
        <v>35978823</v>
      </c>
      <c r="F73" s="8" t="n">
        <v>35979260</v>
      </c>
      <c r="G73" s="28" t="n">
        <f aca="false">(E73+F73)/2</f>
        <v>35979041.5</v>
      </c>
      <c r="H73" s="7" t="n">
        <f aca="false">F73-E73+1</f>
        <v>438</v>
      </c>
      <c r="I73" s="1" t="s">
        <v>161</v>
      </c>
      <c r="J73" s="1" t="s">
        <v>162</v>
      </c>
      <c r="K73" s="15" t="s">
        <v>17</v>
      </c>
      <c r="L73" s="9" t="n">
        <v>565.7785</v>
      </c>
    </row>
    <row r="74" customFormat="false" ht="13.5" hidden="false" customHeight="false" outlineLevel="0" collapsed="false">
      <c r="A74" s="25" t="n">
        <v>32</v>
      </c>
      <c r="B74" s="26"/>
      <c r="C74" s="5" t="n">
        <v>1844</v>
      </c>
      <c r="D74" s="27" t="s">
        <v>65</v>
      </c>
      <c r="E74" s="8" t="n">
        <v>36385530</v>
      </c>
      <c r="F74" s="8" t="n">
        <v>36385749</v>
      </c>
      <c r="G74" s="28" t="n">
        <f aca="false">(E74+F74)/2</f>
        <v>36385639.5</v>
      </c>
      <c r="H74" s="7" t="n">
        <f aca="false">F74-E74+1</f>
        <v>220</v>
      </c>
      <c r="I74" s="1" t="s">
        <v>163</v>
      </c>
      <c r="J74" s="1" t="s">
        <v>164</v>
      </c>
      <c r="K74" s="15" t="s">
        <v>17</v>
      </c>
      <c r="L74" s="9" t="n">
        <v>183.0115</v>
      </c>
    </row>
    <row r="75" customFormat="false" ht="13.5" hidden="false" customHeight="false" outlineLevel="0" collapsed="false">
      <c r="A75" s="29" t="n">
        <v>33</v>
      </c>
      <c r="B75" s="26"/>
      <c r="C75" s="12" t="n">
        <v>1849</v>
      </c>
      <c r="D75" s="27" t="s">
        <v>65</v>
      </c>
      <c r="E75" s="14" t="n">
        <v>36592445</v>
      </c>
      <c r="F75" s="14" t="n">
        <v>36592720</v>
      </c>
      <c r="G75" s="28" t="n">
        <f aca="false">(E75+F75)/2</f>
        <v>36592582.5</v>
      </c>
      <c r="H75" s="14" t="n">
        <f aca="false">F75-E75+1</f>
        <v>276</v>
      </c>
      <c r="I75" s="1" t="s">
        <v>165</v>
      </c>
      <c r="J75" s="1" t="s">
        <v>166</v>
      </c>
      <c r="K75" s="15" t="s">
        <v>21</v>
      </c>
      <c r="L75" s="9" t="n">
        <v>14.8135</v>
      </c>
    </row>
    <row r="76" customFormat="false" ht="13.5" hidden="false" customHeight="false" outlineLevel="0" collapsed="false">
      <c r="A76" s="29"/>
      <c r="B76" s="26"/>
      <c r="C76" s="12"/>
      <c r="D76" s="27"/>
      <c r="E76" s="14"/>
      <c r="F76" s="14"/>
      <c r="G76" s="28"/>
      <c r="H76" s="14"/>
      <c r="I76" s="1" t="s">
        <v>163</v>
      </c>
      <c r="J76" s="1" t="s">
        <v>164</v>
      </c>
      <c r="K76" s="15" t="s">
        <v>21</v>
      </c>
      <c r="L76" s="9" t="n">
        <v>22.1115</v>
      </c>
    </row>
    <row r="77" customFormat="false" ht="13.5" hidden="false" customHeight="false" outlineLevel="0" collapsed="false">
      <c r="A77" s="25" t="n">
        <v>34</v>
      </c>
      <c r="B77" s="26"/>
      <c r="C77" s="10" t="n">
        <v>1858</v>
      </c>
      <c r="D77" s="27" t="s">
        <v>65</v>
      </c>
      <c r="E77" s="8" t="n">
        <v>36869616</v>
      </c>
      <c r="F77" s="8" t="n">
        <v>36869938</v>
      </c>
      <c r="G77" s="28" t="n">
        <f aca="false">(E77+F77)/2</f>
        <v>36869777</v>
      </c>
      <c r="H77" s="7" t="n">
        <f aca="false">F77-E77+1</f>
        <v>323</v>
      </c>
      <c r="I77" s="1" t="s">
        <v>165</v>
      </c>
      <c r="J77" s="1" t="s">
        <v>166</v>
      </c>
      <c r="K77" s="15" t="s">
        <v>21</v>
      </c>
      <c r="L77" s="9" t="n">
        <v>292.008</v>
      </c>
    </row>
    <row r="78" customFormat="false" ht="13.5" hidden="false" customHeight="false" outlineLevel="0" collapsed="false">
      <c r="A78" s="25" t="n">
        <v>35</v>
      </c>
      <c r="B78" s="26"/>
      <c r="C78" s="5" t="n">
        <v>1956</v>
      </c>
      <c r="D78" s="27" t="s">
        <v>65</v>
      </c>
      <c r="E78" s="8" t="n">
        <v>55941306</v>
      </c>
      <c r="F78" s="8" t="n">
        <v>55942157</v>
      </c>
      <c r="G78" s="28" t="n">
        <f aca="false">(E78+F78)/2</f>
        <v>55941731.5</v>
      </c>
      <c r="H78" s="7" t="n">
        <f aca="false">F78-E78+1</f>
        <v>852</v>
      </c>
      <c r="I78" s="1" t="s">
        <v>167</v>
      </c>
      <c r="J78" s="1" t="s">
        <v>168</v>
      </c>
      <c r="K78" s="15" t="s">
        <v>21</v>
      </c>
      <c r="L78" s="9" t="n">
        <v>82.6535</v>
      </c>
    </row>
    <row r="79" customFormat="false" ht="13.5" hidden="false" customHeight="false" outlineLevel="0" collapsed="false">
      <c r="A79" s="29" t="n">
        <v>36</v>
      </c>
      <c r="B79" s="26"/>
      <c r="C79" s="12" t="n">
        <v>2043</v>
      </c>
      <c r="D79" s="27" t="s">
        <v>65</v>
      </c>
      <c r="E79" s="14" t="n">
        <v>91194368</v>
      </c>
      <c r="F79" s="14" t="n">
        <v>91194554</v>
      </c>
      <c r="G79" s="28" t="n">
        <f aca="false">(E79+F79)/2</f>
        <v>91194461</v>
      </c>
      <c r="H79" s="14" t="n">
        <f aca="false">F79-E79+1</f>
        <v>187</v>
      </c>
      <c r="I79" s="1" t="s">
        <v>169</v>
      </c>
      <c r="J79" s="1" t="s">
        <v>170</v>
      </c>
      <c r="K79" s="15" t="s">
        <v>37</v>
      </c>
      <c r="L79" s="9" t="s">
        <v>171</v>
      </c>
    </row>
    <row r="80" customFormat="false" ht="13.5" hidden="false" customHeight="false" outlineLevel="0" collapsed="false">
      <c r="A80" s="29"/>
      <c r="B80" s="26"/>
      <c r="C80" s="12"/>
      <c r="D80" s="27"/>
      <c r="E80" s="14"/>
      <c r="F80" s="14"/>
      <c r="G80" s="28"/>
      <c r="H80" s="14"/>
      <c r="I80" s="1" t="s">
        <v>172</v>
      </c>
      <c r="J80" s="1" t="s">
        <v>173</v>
      </c>
      <c r="K80" s="15" t="s">
        <v>17</v>
      </c>
      <c r="L80" s="9" t="n">
        <v>3.148</v>
      </c>
    </row>
    <row r="81" customFormat="false" ht="13.5" hidden="false" customHeight="false" outlineLevel="0" collapsed="false">
      <c r="A81" s="29"/>
      <c r="B81" s="26"/>
      <c r="C81" s="12"/>
      <c r="D81" s="27"/>
      <c r="E81" s="14"/>
      <c r="F81" s="14"/>
      <c r="G81" s="28"/>
      <c r="H81" s="14"/>
      <c r="I81" s="1" t="s">
        <v>174</v>
      </c>
      <c r="J81" s="1" t="s">
        <v>175</v>
      </c>
      <c r="K81" s="15" t="s">
        <v>21</v>
      </c>
      <c r="L81" s="9" t="n">
        <v>37.782</v>
      </c>
    </row>
    <row r="82" s="24" customFormat="true" ht="13.5" hidden="false" customHeight="false" outlineLevel="0" collapsed="false">
      <c r="A82" s="30" t="n">
        <v>37</v>
      </c>
      <c r="B82" s="26"/>
      <c r="C82" s="19" t="n">
        <v>2050</v>
      </c>
      <c r="D82" s="31" t="s">
        <v>65</v>
      </c>
      <c r="E82" s="21" t="n">
        <v>102763856</v>
      </c>
      <c r="F82" s="21" t="n">
        <v>102764208</v>
      </c>
      <c r="G82" s="32" t="n">
        <f aca="false">(E82+F82)/2</f>
        <v>102764032</v>
      </c>
      <c r="H82" s="22" t="n">
        <f aca="false">F82-E82+1</f>
        <v>353</v>
      </c>
      <c r="I82" s="18" t="s">
        <v>176</v>
      </c>
      <c r="J82" s="18" t="s">
        <v>177</v>
      </c>
      <c r="K82" s="30" t="s">
        <v>17</v>
      </c>
      <c r="L82" s="23" t="n">
        <v>87.677</v>
      </c>
    </row>
    <row r="83" customFormat="false" ht="13.5" hidden="false" customHeight="false" outlineLevel="0" collapsed="false">
      <c r="A83" s="33" t="n">
        <v>1</v>
      </c>
      <c r="B83" s="34" t="s">
        <v>178</v>
      </c>
      <c r="C83" s="35" t="n">
        <v>128</v>
      </c>
      <c r="D83" s="36" t="s">
        <v>14</v>
      </c>
      <c r="E83" s="37" t="n">
        <v>10105977</v>
      </c>
      <c r="F83" s="37" t="n">
        <v>10106144</v>
      </c>
      <c r="G83" s="38" t="n">
        <f aca="false">(E83+F83)/2</f>
        <v>10106060.5</v>
      </c>
      <c r="H83" s="37" t="n">
        <f aca="false">F83-E83+1</f>
        <v>168</v>
      </c>
      <c r="I83" s="25" t="s">
        <v>179</v>
      </c>
      <c r="J83" s="25" t="s">
        <v>180</v>
      </c>
      <c r="K83" s="25" t="s">
        <v>21</v>
      </c>
      <c r="L83" s="9" t="n">
        <v>21.7205</v>
      </c>
    </row>
    <row r="84" customFormat="false" ht="13.5" hidden="false" customHeight="false" outlineLevel="0" collapsed="false">
      <c r="A84" s="33"/>
      <c r="B84" s="34"/>
      <c r="C84" s="35"/>
      <c r="D84" s="36"/>
      <c r="E84" s="37"/>
      <c r="F84" s="37"/>
      <c r="G84" s="38"/>
      <c r="H84" s="37"/>
      <c r="I84" s="25" t="s">
        <v>181</v>
      </c>
      <c r="J84" s="25" t="s">
        <v>182</v>
      </c>
      <c r="K84" s="25" t="s">
        <v>21</v>
      </c>
      <c r="L84" s="9" t="n">
        <v>39.1065</v>
      </c>
    </row>
    <row r="85" customFormat="false" ht="13.5" hidden="false" customHeight="false" outlineLevel="0" collapsed="false">
      <c r="A85" s="25" t="n">
        <v>2</v>
      </c>
      <c r="B85" s="34"/>
      <c r="C85" s="17" t="n">
        <v>335</v>
      </c>
      <c r="D85" s="27" t="s">
        <v>108</v>
      </c>
      <c r="E85" s="8" t="n">
        <v>49926</v>
      </c>
      <c r="F85" s="8" t="n">
        <v>50199</v>
      </c>
      <c r="G85" s="28" t="n">
        <f aca="false">(E85+F85)/2</f>
        <v>50062.5</v>
      </c>
      <c r="H85" s="7" t="n">
        <f aca="false">F85-E85+1</f>
        <v>274</v>
      </c>
      <c r="I85" s="25" t="s">
        <v>109</v>
      </c>
      <c r="J85" s="25" t="s">
        <v>110</v>
      </c>
      <c r="K85" s="25" t="s">
        <v>21</v>
      </c>
      <c r="L85" s="9" t="n">
        <v>1437.3035</v>
      </c>
    </row>
    <row r="86" customFormat="false" ht="13.5" hidden="false" customHeight="false" outlineLevel="0" collapsed="false">
      <c r="A86" s="29" t="n">
        <v>3</v>
      </c>
      <c r="B86" s="34"/>
      <c r="C86" s="17" t="n">
        <v>607</v>
      </c>
      <c r="D86" s="27" t="s">
        <v>18</v>
      </c>
      <c r="E86" s="14" t="n">
        <v>51421412</v>
      </c>
      <c r="F86" s="14" t="n">
        <v>51422118</v>
      </c>
      <c r="G86" s="28" t="n">
        <f aca="false">(E86+F86)/2</f>
        <v>51421765</v>
      </c>
      <c r="H86" s="14" t="n">
        <f aca="false">F86-E86+1</f>
        <v>707</v>
      </c>
      <c r="I86" s="25" t="s">
        <v>19</v>
      </c>
      <c r="J86" s="25" t="s">
        <v>20</v>
      </c>
      <c r="K86" s="25" t="s">
        <v>37</v>
      </c>
      <c r="L86" s="9" t="s">
        <v>52</v>
      </c>
    </row>
    <row r="87" customFormat="false" ht="13.5" hidden="false" customHeight="false" outlineLevel="0" collapsed="false">
      <c r="A87" s="29"/>
      <c r="B87" s="34"/>
      <c r="C87" s="17"/>
      <c r="D87" s="27"/>
      <c r="E87" s="14"/>
      <c r="F87" s="14"/>
      <c r="G87" s="28"/>
      <c r="H87" s="14"/>
      <c r="I87" s="25" t="s">
        <v>183</v>
      </c>
      <c r="J87" s="25" t="s">
        <v>184</v>
      </c>
      <c r="K87" s="25" t="s">
        <v>21</v>
      </c>
      <c r="L87" s="9" t="n">
        <v>41.401</v>
      </c>
    </row>
    <row r="88" customFormat="false" ht="13.5" hidden="false" customHeight="false" outlineLevel="0" collapsed="false">
      <c r="A88" s="25" t="n">
        <v>4</v>
      </c>
      <c r="B88" s="34"/>
      <c r="C88" s="17" t="n">
        <v>878</v>
      </c>
      <c r="D88" s="27" t="s">
        <v>123</v>
      </c>
      <c r="E88" s="8" t="n">
        <v>26029184</v>
      </c>
      <c r="F88" s="8" t="n">
        <v>26029607</v>
      </c>
      <c r="G88" s="28" t="n">
        <f aca="false">(E88+F88)/2</f>
        <v>26029395.5</v>
      </c>
      <c r="H88" s="7" t="n">
        <f aca="false">F88-E88+1</f>
        <v>424</v>
      </c>
      <c r="I88" s="25" t="s">
        <v>185</v>
      </c>
      <c r="J88" s="25" t="s">
        <v>186</v>
      </c>
      <c r="K88" s="25" t="s">
        <v>21</v>
      </c>
      <c r="L88" s="9" t="n">
        <v>166.3505</v>
      </c>
    </row>
    <row r="89" customFormat="false" ht="13.5" hidden="false" customHeight="false" outlineLevel="0" collapsed="false">
      <c r="A89" s="29" t="n">
        <v>5</v>
      </c>
      <c r="B89" s="34"/>
      <c r="C89" s="17" t="n">
        <v>961</v>
      </c>
      <c r="D89" s="27" t="s">
        <v>187</v>
      </c>
      <c r="E89" s="14" t="n">
        <v>32469534</v>
      </c>
      <c r="F89" s="14" t="n">
        <v>32469692</v>
      </c>
      <c r="G89" s="28" t="n">
        <f aca="false">(E89+F89)/2</f>
        <v>32469613</v>
      </c>
      <c r="H89" s="14" t="n">
        <f aca="false">F89-E89+1</f>
        <v>159</v>
      </c>
      <c r="I89" s="25" t="s">
        <v>188</v>
      </c>
      <c r="J89" s="25"/>
      <c r="K89" s="25" t="s">
        <v>17</v>
      </c>
      <c r="L89" s="9" t="n">
        <v>0.103</v>
      </c>
    </row>
    <row r="90" customFormat="false" ht="13.5" hidden="false" customHeight="false" outlineLevel="0" collapsed="false">
      <c r="A90" s="29"/>
      <c r="B90" s="34"/>
      <c r="C90" s="17"/>
      <c r="D90" s="27"/>
      <c r="E90" s="14"/>
      <c r="F90" s="14"/>
      <c r="G90" s="28"/>
      <c r="H90" s="14"/>
      <c r="I90" s="25" t="s">
        <v>189</v>
      </c>
      <c r="J90" s="25"/>
      <c r="K90" s="25" t="s">
        <v>17</v>
      </c>
      <c r="L90" s="9" t="n">
        <v>23.365</v>
      </c>
    </row>
    <row r="91" customFormat="false" ht="13.5" hidden="false" customHeight="false" outlineLevel="0" collapsed="false">
      <c r="A91" s="25" t="n">
        <v>6</v>
      </c>
      <c r="B91" s="34"/>
      <c r="C91" s="5" t="n">
        <v>973</v>
      </c>
      <c r="D91" s="27" t="s">
        <v>130</v>
      </c>
      <c r="E91" s="8" t="n">
        <v>4831584</v>
      </c>
      <c r="F91" s="8" t="n">
        <v>4831831</v>
      </c>
      <c r="G91" s="28" t="n">
        <f aca="false">(E91+F91)/2</f>
        <v>4831707.5</v>
      </c>
      <c r="H91" s="7" t="n">
        <f aca="false">F91-E91+1</f>
        <v>248</v>
      </c>
      <c r="I91" s="25" t="s">
        <v>190</v>
      </c>
      <c r="J91" s="25" t="s">
        <v>191</v>
      </c>
      <c r="K91" s="25" t="s">
        <v>21</v>
      </c>
      <c r="L91" s="9" t="n">
        <v>423.2935</v>
      </c>
    </row>
    <row r="92" customFormat="false" ht="13.5" hidden="false" customHeight="false" outlineLevel="0" collapsed="false">
      <c r="A92" s="25" t="n">
        <v>7</v>
      </c>
      <c r="B92" s="34"/>
      <c r="C92" s="5" t="n">
        <v>974</v>
      </c>
      <c r="D92" s="27" t="s">
        <v>130</v>
      </c>
      <c r="E92" s="8" t="n">
        <v>4831896</v>
      </c>
      <c r="F92" s="8" t="n">
        <v>4832060</v>
      </c>
      <c r="G92" s="28" t="n">
        <f aca="false">(E92+F92)/2</f>
        <v>4831978</v>
      </c>
      <c r="H92" s="7" t="n">
        <f aca="false">F92-E92+1</f>
        <v>165</v>
      </c>
      <c r="I92" s="25" t="s">
        <v>190</v>
      </c>
      <c r="J92" s="25" t="s">
        <v>191</v>
      </c>
      <c r="K92" s="25" t="s">
        <v>21</v>
      </c>
      <c r="L92" s="9" t="n">
        <v>423.023</v>
      </c>
    </row>
    <row r="93" customFormat="false" ht="13.5" hidden="false" customHeight="false" outlineLevel="0" collapsed="false">
      <c r="A93" s="25" t="n">
        <v>8</v>
      </c>
      <c r="B93" s="34"/>
      <c r="C93" s="10" t="n">
        <v>1029</v>
      </c>
      <c r="D93" s="27" t="s">
        <v>34</v>
      </c>
      <c r="E93" s="8" t="n">
        <v>26327917</v>
      </c>
      <c r="F93" s="8" t="n">
        <v>26328037</v>
      </c>
      <c r="G93" s="28" t="n">
        <f aca="false">(E93+F93)/2</f>
        <v>26327977</v>
      </c>
      <c r="H93" s="7" t="n">
        <f aca="false">F93-E93+1</f>
        <v>121</v>
      </c>
      <c r="I93" s="25" t="s">
        <v>35</v>
      </c>
      <c r="J93" s="25" t="s">
        <v>36</v>
      </c>
      <c r="K93" s="25" t="s">
        <v>37</v>
      </c>
      <c r="L93" s="9" t="s">
        <v>38</v>
      </c>
    </row>
    <row r="94" customFormat="false" ht="13.5" hidden="false" customHeight="false" outlineLevel="0" collapsed="false">
      <c r="A94" s="29" t="n">
        <v>9</v>
      </c>
      <c r="B94" s="34"/>
      <c r="C94" s="12" t="n">
        <v>1271</v>
      </c>
      <c r="D94" s="27" t="s">
        <v>46</v>
      </c>
      <c r="E94" s="14" t="n">
        <v>61174850</v>
      </c>
      <c r="F94" s="14" t="n">
        <v>61175082</v>
      </c>
      <c r="G94" s="28" t="n">
        <f aca="false">(E94+F94)/2</f>
        <v>61174966</v>
      </c>
      <c r="H94" s="14" t="n">
        <f aca="false">F94-E94+1</f>
        <v>233</v>
      </c>
      <c r="I94" s="25" t="s">
        <v>192</v>
      </c>
      <c r="J94" s="25"/>
      <c r="K94" s="25" t="s">
        <v>17</v>
      </c>
      <c r="L94" s="9" t="n">
        <v>0.731</v>
      </c>
    </row>
    <row r="95" customFormat="false" ht="13.5" hidden="false" customHeight="false" outlineLevel="0" collapsed="false">
      <c r="A95" s="29"/>
      <c r="B95" s="34"/>
      <c r="C95" s="12"/>
      <c r="D95" s="27"/>
      <c r="E95" s="14"/>
      <c r="F95" s="14"/>
      <c r="G95" s="28"/>
      <c r="H95" s="14"/>
      <c r="I95" s="25" t="s">
        <v>192</v>
      </c>
      <c r="J95" s="25"/>
      <c r="K95" s="25" t="s">
        <v>17</v>
      </c>
      <c r="L95" s="9" t="n">
        <v>22.063</v>
      </c>
    </row>
    <row r="96" customFormat="false" ht="13.5" hidden="false" customHeight="false" outlineLevel="0" collapsed="false">
      <c r="A96" s="29"/>
      <c r="B96" s="34"/>
      <c r="C96" s="12"/>
      <c r="D96" s="27"/>
      <c r="E96" s="14"/>
      <c r="F96" s="14"/>
      <c r="G96" s="28"/>
      <c r="H96" s="14"/>
      <c r="I96" s="25" t="s">
        <v>193</v>
      </c>
      <c r="J96" s="25"/>
      <c r="K96" s="25" t="s">
        <v>17</v>
      </c>
      <c r="L96" s="9" t="n">
        <v>22.163</v>
      </c>
    </row>
    <row r="97" customFormat="false" ht="13.5" hidden="false" customHeight="false" outlineLevel="0" collapsed="false">
      <c r="A97" s="29"/>
      <c r="B97" s="34"/>
      <c r="C97" s="12"/>
      <c r="D97" s="27"/>
      <c r="E97" s="14"/>
      <c r="F97" s="14"/>
      <c r="G97" s="28"/>
      <c r="H97" s="14"/>
      <c r="I97" s="25" t="s">
        <v>194</v>
      </c>
      <c r="J97" s="25" t="s">
        <v>195</v>
      </c>
      <c r="K97" s="25" t="s">
        <v>17</v>
      </c>
      <c r="L97" s="9" t="n">
        <v>49.301</v>
      </c>
    </row>
    <row r="98" customFormat="false" ht="13.5" hidden="false" customHeight="false" outlineLevel="0" collapsed="false">
      <c r="A98" s="25" t="n">
        <v>10</v>
      </c>
      <c r="B98" s="34"/>
      <c r="C98" s="5" t="n">
        <v>1485</v>
      </c>
      <c r="D98" s="27" t="s">
        <v>149</v>
      </c>
      <c r="E98" s="8" t="n">
        <v>89211024</v>
      </c>
      <c r="F98" s="8" t="n">
        <v>89211156</v>
      </c>
      <c r="G98" s="28" t="n">
        <f aca="false">(E98+F98)/2</f>
        <v>89211090</v>
      </c>
      <c r="H98" s="7" t="n">
        <f aca="false">F98-E98+1</f>
        <v>133</v>
      </c>
      <c r="I98" s="25" t="s">
        <v>196</v>
      </c>
      <c r="J98" s="25" t="s">
        <v>197</v>
      </c>
      <c r="K98" s="25" t="s">
        <v>37</v>
      </c>
      <c r="L98" s="9" t="s">
        <v>198</v>
      </c>
    </row>
    <row r="99" customFormat="false" ht="13.5" hidden="false" customHeight="false" outlineLevel="0" collapsed="false">
      <c r="A99" s="25" t="n">
        <v>11</v>
      </c>
      <c r="B99" s="34"/>
      <c r="C99" s="5" t="n">
        <v>1723</v>
      </c>
      <c r="D99" s="27" t="s">
        <v>61</v>
      </c>
      <c r="E99" s="8" t="n">
        <v>50003001</v>
      </c>
      <c r="F99" s="8" t="n">
        <v>50003188</v>
      </c>
      <c r="G99" s="28" t="n">
        <f aca="false">(E99+F99)/2</f>
        <v>50003094.5</v>
      </c>
      <c r="H99" s="7" t="n">
        <f aca="false">F99-E99+1</f>
        <v>188</v>
      </c>
      <c r="I99" s="25" t="s">
        <v>199</v>
      </c>
      <c r="J99" s="25" t="s">
        <v>200</v>
      </c>
      <c r="K99" s="25" t="s">
        <v>37</v>
      </c>
      <c r="L99" s="9" t="s">
        <v>201</v>
      </c>
    </row>
    <row r="100" customFormat="false" ht="13.5" hidden="false" customHeight="false" outlineLevel="0" collapsed="false">
      <c r="A100" s="25" t="n">
        <v>12</v>
      </c>
      <c r="B100" s="34"/>
      <c r="C100" s="5" t="n">
        <v>1887</v>
      </c>
      <c r="D100" s="27" t="s">
        <v>65</v>
      </c>
      <c r="E100" s="8" t="n">
        <v>37766441</v>
      </c>
      <c r="F100" s="8" t="n">
        <v>37766696</v>
      </c>
      <c r="G100" s="28" t="n">
        <f aca="false">(E100+F100)/2</f>
        <v>37766568.5</v>
      </c>
      <c r="H100" s="7" t="n">
        <f aca="false">F100-E100+1</f>
        <v>256</v>
      </c>
      <c r="I100" s="1" t="s">
        <v>68</v>
      </c>
      <c r="J100" s="25" t="s">
        <v>69</v>
      </c>
      <c r="K100" s="1" t="s">
        <v>17</v>
      </c>
      <c r="L100" s="9" t="n">
        <v>392.9345</v>
      </c>
    </row>
    <row r="101" customFormat="false" ht="13.5" hidden="false" customHeight="false" outlineLevel="0" collapsed="false">
      <c r="A101" s="25" t="n">
        <v>13</v>
      </c>
      <c r="B101" s="34"/>
      <c r="C101" s="5" t="n">
        <v>1888</v>
      </c>
      <c r="D101" s="27" t="s">
        <v>65</v>
      </c>
      <c r="E101" s="8" t="n">
        <v>37772078</v>
      </c>
      <c r="F101" s="8" t="n">
        <v>37772442</v>
      </c>
      <c r="G101" s="28" t="n">
        <f aca="false">(E101+F101)/2</f>
        <v>37772260</v>
      </c>
      <c r="H101" s="7" t="n">
        <f aca="false">F101-E101+1</f>
        <v>365</v>
      </c>
      <c r="I101" s="1" t="s">
        <v>68</v>
      </c>
      <c r="J101" s="25" t="s">
        <v>69</v>
      </c>
      <c r="K101" s="1" t="s">
        <v>17</v>
      </c>
      <c r="L101" s="9" t="n">
        <v>387.243</v>
      </c>
    </row>
    <row r="102" customFormat="false" ht="13.5" hidden="false" customHeight="false" outlineLevel="0" collapsed="false">
      <c r="A102" s="25" t="n">
        <v>14</v>
      </c>
      <c r="B102" s="34"/>
      <c r="C102" s="10" t="n">
        <v>1946</v>
      </c>
      <c r="D102" s="27" t="s">
        <v>65</v>
      </c>
      <c r="E102" s="8" t="n">
        <v>54098698</v>
      </c>
      <c r="F102" s="8" t="n">
        <v>54099143</v>
      </c>
      <c r="G102" s="28" t="n">
        <f aca="false">(E102+F102)/2</f>
        <v>54098920.5</v>
      </c>
      <c r="H102" s="7" t="n">
        <f aca="false">F102-E102+1</f>
        <v>446</v>
      </c>
      <c r="I102" s="1" t="s">
        <v>72</v>
      </c>
      <c r="J102" s="25" t="s">
        <v>73</v>
      </c>
      <c r="K102" s="1" t="s">
        <v>17</v>
      </c>
      <c r="L102" s="9" t="n">
        <v>438.7045</v>
      </c>
    </row>
    <row r="103" customFormat="false" ht="13.5" hidden="false" customHeight="false" outlineLevel="0" collapsed="false">
      <c r="A103" s="25" t="n">
        <v>15</v>
      </c>
      <c r="B103" s="34"/>
      <c r="C103" s="5" t="n">
        <v>2014</v>
      </c>
      <c r="D103" s="27" t="s">
        <v>65</v>
      </c>
      <c r="E103" s="8" t="n">
        <v>64455712</v>
      </c>
      <c r="F103" s="8" t="n">
        <v>64455973</v>
      </c>
      <c r="G103" s="28" t="n">
        <f aca="false">(E103+F103)/2</f>
        <v>64455842.5</v>
      </c>
      <c r="H103" s="7" t="n">
        <f aca="false">F103-E103+1</f>
        <v>262</v>
      </c>
      <c r="I103" s="1" t="s">
        <v>76</v>
      </c>
      <c r="J103" s="25" t="s">
        <v>77</v>
      </c>
      <c r="K103" s="1" t="s">
        <v>37</v>
      </c>
      <c r="L103" s="9" t="s">
        <v>52</v>
      </c>
    </row>
    <row r="104" customFormat="false" ht="13.5" hidden="false" customHeight="false" outlineLevel="0" collapsed="false">
      <c r="A104" s="25" t="n">
        <v>16</v>
      </c>
      <c r="B104" s="34"/>
      <c r="C104" s="10" t="n">
        <v>2028</v>
      </c>
      <c r="D104" s="27" t="s">
        <v>65</v>
      </c>
      <c r="E104" s="8" t="n">
        <v>83159813</v>
      </c>
      <c r="F104" s="8" t="n">
        <v>83159983</v>
      </c>
      <c r="G104" s="28" t="n">
        <f aca="false">(E104+F104)/2</f>
        <v>83159898</v>
      </c>
      <c r="H104" s="7" t="n">
        <f aca="false">F104-E104+1</f>
        <v>171</v>
      </c>
      <c r="I104" s="1" t="s">
        <v>202</v>
      </c>
      <c r="J104" s="25" t="s">
        <v>203</v>
      </c>
      <c r="K104" s="1" t="s">
        <v>21</v>
      </c>
      <c r="L104" s="9" t="n">
        <v>68.565</v>
      </c>
    </row>
    <row r="105" s="24" customFormat="true" ht="13.5" hidden="false" customHeight="false" outlineLevel="0" collapsed="false">
      <c r="A105" s="30" t="n">
        <v>17</v>
      </c>
      <c r="B105" s="34"/>
      <c r="C105" s="19" t="n">
        <v>2030</v>
      </c>
      <c r="D105" s="31" t="s">
        <v>65</v>
      </c>
      <c r="E105" s="21" t="n">
        <v>83912394</v>
      </c>
      <c r="F105" s="21" t="n">
        <v>83912683</v>
      </c>
      <c r="G105" s="32" t="n">
        <f aca="false">(E105+F105)/2</f>
        <v>83912538.5</v>
      </c>
      <c r="H105" s="22" t="n">
        <f aca="false">F105-E105+1</f>
        <v>290</v>
      </c>
      <c r="I105" s="18" t="s">
        <v>204</v>
      </c>
      <c r="J105" s="18" t="s">
        <v>205</v>
      </c>
      <c r="K105" s="18" t="s">
        <v>21</v>
      </c>
      <c r="L105" s="23" t="n">
        <v>157.8855</v>
      </c>
    </row>
  </sheetData>
  <mergeCells count="117">
    <mergeCell ref="A1:L1"/>
    <mergeCell ref="B3:B32"/>
    <mergeCell ref="A5:A8"/>
    <mergeCell ref="C5:C8"/>
    <mergeCell ref="D5:D8"/>
    <mergeCell ref="E5:E8"/>
    <mergeCell ref="F5:F8"/>
    <mergeCell ref="G5:G8"/>
    <mergeCell ref="H5:H8"/>
    <mergeCell ref="D11:D12"/>
    <mergeCell ref="A13:A14"/>
    <mergeCell ref="C13:C14"/>
    <mergeCell ref="D13:D14"/>
    <mergeCell ref="E13:E14"/>
    <mergeCell ref="F13:F14"/>
    <mergeCell ref="G13:G14"/>
    <mergeCell ref="H13:H14"/>
    <mergeCell ref="A16:A19"/>
    <mergeCell ref="C16:C19"/>
    <mergeCell ref="D16:D19"/>
    <mergeCell ref="E16:E19"/>
    <mergeCell ref="F16:F19"/>
    <mergeCell ref="G16:G19"/>
    <mergeCell ref="H16:H19"/>
    <mergeCell ref="A20:A21"/>
    <mergeCell ref="C20:C21"/>
    <mergeCell ref="D20:D21"/>
    <mergeCell ref="E20:E21"/>
    <mergeCell ref="F20:F21"/>
    <mergeCell ref="G20:G21"/>
    <mergeCell ref="H20:H21"/>
    <mergeCell ref="B33:B82"/>
    <mergeCell ref="A36:A37"/>
    <mergeCell ref="C36:C37"/>
    <mergeCell ref="D36:D37"/>
    <mergeCell ref="E36:E37"/>
    <mergeCell ref="F36:F37"/>
    <mergeCell ref="G36:G37"/>
    <mergeCell ref="H36:H37"/>
    <mergeCell ref="A40:A42"/>
    <mergeCell ref="C40:C42"/>
    <mergeCell ref="D40:D42"/>
    <mergeCell ref="E40:E42"/>
    <mergeCell ref="F40:F42"/>
    <mergeCell ref="G40:G42"/>
    <mergeCell ref="H40:H42"/>
    <mergeCell ref="A47:A49"/>
    <mergeCell ref="C47:C49"/>
    <mergeCell ref="D47:D49"/>
    <mergeCell ref="E47:E49"/>
    <mergeCell ref="F47:F49"/>
    <mergeCell ref="G47:G49"/>
    <mergeCell ref="H47:H49"/>
    <mergeCell ref="A53:A54"/>
    <mergeCell ref="C53:C54"/>
    <mergeCell ref="D53:D54"/>
    <mergeCell ref="E53:E54"/>
    <mergeCell ref="F53:F54"/>
    <mergeCell ref="G53:G54"/>
    <mergeCell ref="H53:H54"/>
    <mergeCell ref="A63:A66"/>
    <mergeCell ref="C63:C66"/>
    <mergeCell ref="D63:D66"/>
    <mergeCell ref="E63:E66"/>
    <mergeCell ref="F63:F66"/>
    <mergeCell ref="G63:G66"/>
    <mergeCell ref="H63:H66"/>
    <mergeCell ref="A67:A68"/>
    <mergeCell ref="C67:C68"/>
    <mergeCell ref="D67:D68"/>
    <mergeCell ref="E67:E68"/>
    <mergeCell ref="F67:F68"/>
    <mergeCell ref="G67:G68"/>
    <mergeCell ref="H67:H68"/>
    <mergeCell ref="A75:A76"/>
    <mergeCell ref="C75:C76"/>
    <mergeCell ref="D75:D76"/>
    <mergeCell ref="E75:E76"/>
    <mergeCell ref="F75:F76"/>
    <mergeCell ref="G75:G76"/>
    <mergeCell ref="H75:H76"/>
    <mergeCell ref="A79:A81"/>
    <mergeCell ref="C79:C81"/>
    <mergeCell ref="D79:D81"/>
    <mergeCell ref="E79:E81"/>
    <mergeCell ref="F79:F81"/>
    <mergeCell ref="G79:G81"/>
    <mergeCell ref="H79:H81"/>
    <mergeCell ref="A83:A84"/>
    <mergeCell ref="B83:B105"/>
    <mergeCell ref="C83:C84"/>
    <mergeCell ref="D83:D84"/>
    <mergeCell ref="E83:E84"/>
    <mergeCell ref="F83:F84"/>
    <mergeCell ref="G83:G84"/>
    <mergeCell ref="H83:H84"/>
    <mergeCell ref="A86:A87"/>
    <mergeCell ref="C86:C87"/>
    <mergeCell ref="D86:D87"/>
    <mergeCell ref="E86:E87"/>
    <mergeCell ref="F86:F87"/>
    <mergeCell ref="G86:G87"/>
    <mergeCell ref="H86:H87"/>
    <mergeCell ref="A89:A90"/>
    <mergeCell ref="C89:C90"/>
    <mergeCell ref="D89:D90"/>
    <mergeCell ref="E89:E90"/>
    <mergeCell ref="F89:F90"/>
    <mergeCell ref="G89:G90"/>
    <mergeCell ref="H89:H90"/>
    <mergeCell ref="A94:A97"/>
    <mergeCell ref="C94:C97"/>
    <mergeCell ref="D94:D97"/>
    <mergeCell ref="E94:E97"/>
    <mergeCell ref="F94:F97"/>
    <mergeCell ref="G94:G97"/>
    <mergeCell ref="H94:H9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1T00:21:12Z</dcterms:created>
  <dc:creator>2010</dc:creator>
  <dc:description/>
  <dc:language>en-US</dc:language>
  <cp:lastModifiedBy>2010</cp:lastModifiedBy>
  <dcterms:modified xsi:type="dcterms:W3CDTF">2017-03-07T01:47:48Z</dcterms:modified>
  <cp:revision>0</cp:revision>
  <dc:subject/>
  <dc:title/>
</cp:coreProperties>
</file>